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de29 ddel histogram" sheetId="1" state="visible" r:id="rId2"/>
    <sheet name="ddel29_1-24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2" uniqueCount="42">
  <si>
    <t xml:space="preserve">Rpd3</t>
  </si>
  <si>
    <t xml:space="preserve">Sum1</t>
  </si>
  <si>
    <t xml:space="preserve">Column1</t>
  </si>
  <si>
    <t xml:space="preserve">Rme1</t>
  </si>
  <si>
    <t xml:space="preserve">Sok2</t>
  </si>
  <si>
    <t xml:space="preserve">Mean</t>
  </si>
  <si>
    <t xml:space="preserve">Mig1</t>
  </si>
  <si>
    <t xml:space="preserve">Standard Error</t>
  </si>
  <si>
    <t xml:space="preserve">Tup1</t>
  </si>
  <si>
    <t xml:space="preserve">Median</t>
  </si>
  <si>
    <t xml:space="preserve">Cln2</t>
  </si>
  <si>
    <t xml:space="preserve">Mode</t>
  </si>
  <si>
    <t xml:space="preserve">Cdc25</t>
  </si>
  <si>
    <t xml:space="preserve">Standard Deviation</t>
  </si>
  <si>
    <t xml:space="preserve">Cyr1</t>
  </si>
  <si>
    <t xml:space="preserve">Sample Variance</t>
  </si>
  <si>
    <t xml:space="preserve">Ras2</t>
  </si>
  <si>
    <t xml:space="preserve">Kurtosis</t>
  </si>
  <si>
    <t xml:space="preserve">Clb1</t>
  </si>
  <si>
    <t xml:space="preserve">Skewness</t>
  </si>
  <si>
    <t xml:space="preserve">Rim15</t>
  </si>
  <si>
    <t xml:space="preserve">Range</t>
  </si>
  <si>
    <t xml:space="preserve">Cdc28</t>
  </si>
  <si>
    <t xml:space="preserve">Minimum</t>
  </si>
  <si>
    <t xml:space="preserve">Msn2</t>
  </si>
  <si>
    <t xml:space="preserve">Maximum</t>
  </si>
  <si>
    <t xml:space="preserve">Ime1</t>
  </si>
  <si>
    <t xml:space="preserve">Sum</t>
  </si>
  <si>
    <t xml:space="preserve">Ume6</t>
  </si>
  <si>
    <t xml:space="preserve">Count</t>
  </si>
  <si>
    <t xml:space="preserve">Rim11</t>
  </si>
  <si>
    <t xml:space="preserve">Largest(20)</t>
  </si>
  <si>
    <t xml:space="preserve">Msn4</t>
  </si>
  <si>
    <t xml:space="preserve">Smallest(20)</t>
  </si>
  <si>
    <t xml:space="preserve">Gcn5</t>
  </si>
  <si>
    <t xml:space="preserve">Bin</t>
  </si>
  <si>
    <t xml:space="preserve">Frequency</t>
  </si>
  <si>
    <t xml:space="preserve">Cumulative %</t>
  </si>
  <si>
    <t xml:space="preserve">Ime2</t>
  </si>
  <si>
    <t xml:space="preserve">Rim4</t>
  </si>
  <si>
    <t xml:space="preserve">Ndt80</t>
  </si>
  <si>
    <t xml:space="preserve">Mor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%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8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339966"/>
        <bgColor rgb="FF008080"/>
      </patternFill>
    </fill>
    <fill>
      <patternFill patternType="solid">
        <fgColor rgb="FF3366FF"/>
        <bgColor rgb="FF0066CC"/>
      </patternFill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5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ddel29_1-24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Frequency"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del29_1-24'!$E$20:$E$276</c:f>
              <c:strCache>
                <c:ptCount val="257"/>
                <c:pt idx="0">
                  <c:v>0.62 </c:v>
                </c:pt>
                <c:pt idx="1">
                  <c:v>0.65 </c:v>
                </c:pt>
                <c:pt idx="2">
                  <c:v>0.68 </c:v>
                </c:pt>
                <c:pt idx="3">
                  <c:v>0.71 </c:v>
                </c:pt>
                <c:pt idx="4">
                  <c:v>0.74 </c:v>
                </c:pt>
                <c:pt idx="5">
                  <c:v>0.78 </c:v>
                </c:pt>
                <c:pt idx="6">
                  <c:v>0.81 </c:v>
                </c:pt>
                <c:pt idx="7">
                  <c:v>0.84 </c:v>
                </c:pt>
                <c:pt idx="8">
                  <c:v>0.87 </c:v>
                </c:pt>
                <c:pt idx="9">
                  <c:v>0.90 </c:v>
                </c:pt>
                <c:pt idx="10">
                  <c:v>0.93 </c:v>
                </c:pt>
                <c:pt idx="11">
                  <c:v>0.96 </c:v>
                </c:pt>
                <c:pt idx="12">
                  <c:v>1.00 </c:v>
                </c:pt>
                <c:pt idx="13">
                  <c:v>1.03 </c:v>
                </c:pt>
                <c:pt idx="14">
                  <c:v>1.06 </c:v>
                </c:pt>
                <c:pt idx="15">
                  <c:v>1.09 </c:v>
                </c:pt>
                <c:pt idx="16">
                  <c:v>1.12 </c:v>
                </c:pt>
                <c:pt idx="17">
                  <c:v>1.15 </c:v>
                </c:pt>
                <c:pt idx="18">
                  <c:v>1.19 </c:v>
                </c:pt>
                <c:pt idx="19">
                  <c:v>1.22 </c:v>
                </c:pt>
                <c:pt idx="20">
                  <c:v>1.25 </c:v>
                </c:pt>
                <c:pt idx="21">
                  <c:v>1.28 </c:v>
                </c:pt>
                <c:pt idx="22">
                  <c:v>1.31 </c:v>
                </c:pt>
                <c:pt idx="23">
                  <c:v>1.34 </c:v>
                </c:pt>
                <c:pt idx="24">
                  <c:v>1.38 </c:v>
                </c:pt>
                <c:pt idx="25">
                  <c:v>1.41 </c:v>
                </c:pt>
                <c:pt idx="26">
                  <c:v>1.44 </c:v>
                </c:pt>
                <c:pt idx="27">
                  <c:v>1.47 </c:v>
                </c:pt>
                <c:pt idx="28">
                  <c:v>1.50 </c:v>
                </c:pt>
                <c:pt idx="29">
                  <c:v>1.53 </c:v>
                </c:pt>
                <c:pt idx="30">
                  <c:v>1.57 </c:v>
                </c:pt>
                <c:pt idx="31">
                  <c:v>1.60 </c:v>
                </c:pt>
                <c:pt idx="32">
                  <c:v>1.63 </c:v>
                </c:pt>
                <c:pt idx="33">
                  <c:v>1.66 </c:v>
                </c:pt>
                <c:pt idx="34">
                  <c:v>1.69 </c:v>
                </c:pt>
                <c:pt idx="35">
                  <c:v>1.72 </c:v>
                </c:pt>
                <c:pt idx="36">
                  <c:v>1.76 </c:v>
                </c:pt>
                <c:pt idx="37">
                  <c:v>1.79 </c:v>
                </c:pt>
                <c:pt idx="38">
                  <c:v>1.82 </c:v>
                </c:pt>
                <c:pt idx="39">
                  <c:v>1.85 </c:v>
                </c:pt>
                <c:pt idx="40">
                  <c:v>1.88 </c:v>
                </c:pt>
                <c:pt idx="41">
                  <c:v>1.91 </c:v>
                </c:pt>
                <c:pt idx="42">
                  <c:v>1.95 </c:v>
                </c:pt>
                <c:pt idx="43">
                  <c:v>1.98 </c:v>
                </c:pt>
                <c:pt idx="44">
                  <c:v>2.01 </c:v>
                </c:pt>
                <c:pt idx="45">
                  <c:v>2.04 </c:v>
                </c:pt>
                <c:pt idx="46">
                  <c:v>2.07 </c:v>
                </c:pt>
                <c:pt idx="47">
                  <c:v>2.10 </c:v>
                </c:pt>
                <c:pt idx="48">
                  <c:v>2.14 </c:v>
                </c:pt>
                <c:pt idx="49">
                  <c:v>2.17 </c:v>
                </c:pt>
                <c:pt idx="50">
                  <c:v>2.20 </c:v>
                </c:pt>
                <c:pt idx="51">
                  <c:v>2.23 </c:v>
                </c:pt>
                <c:pt idx="52">
                  <c:v>2.26 </c:v>
                </c:pt>
                <c:pt idx="53">
                  <c:v>2.29 </c:v>
                </c:pt>
                <c:pt idx="54">
                  <c:v>2.33 </c:v>
                </c:pt>
                <c:pt idx="55">
                  <c:v>2.36 </c:v>
                </c:pt>
                <c:pt idx="56">
                  <c:v>2.39 </c:v>
                </c:pt>
                <c:pt idx="57">
                  <c:v>2.42 </c:v>
                </c:pt>
                <c:pt idx="58">
                  <c:v>2.45 </c:v>
                </c:pt>
                <c:pt idx="59">
                  <c:v>2.48 </c:v>
                </c:pt>
                <c:pt idx="60">
                  <c:v>2.51 </c:v>
                </c:pt>
                <c:pt idx="61">
                  <c:v>2.55 </c:v>
                </c:pt>
                <c:pt idx="62">
                  <c:v>2.58 </c:v>
                </c:pt>
                <c:pt idx="63">
                  <c:v>2.61 </c:v>
                </c:pt>
                <c:pt idx="64">
                  <c:v>2.64 </c:v>
                </c:pt>
                <c:pt idx="65">
                  <c:v>2.67 </c:v>
                </c:pt>
                <c:pt idx="66">
                  <c:v>2.70 </c:v>
                </c:pt>
                <c:pt idx="67">
                  <c:v>2.74 </c:v>
                </c:pt>
                <c:pt idx="68">
                  <c:v>2.77 </c:v>
                </c:pt>
                <c:pt idx="69">
                  <c:v>2.80 </c:v>
                </c:pt>
                <c:pt idx="70">
                  <c:v>2.83 </c:v>
                </c:pt>
                <c:pt idx="71">
                  <c:v>2.86 </c:v>
                </c:pt>
                <c:pt idx="72">
                  <c:v>2.89 </c:v>
                </c:pt>
                <c:pt idx="73">
                  <c:v>2.93 </c:v>
                </c:pt>
                <c:pt idx="74">
                  <c:v>2.96 </c:v>
                </c:pt>
                <c:pt idx="75">
                  <c:v>2.99 </c:v>
                </c:pt>
                <c:pt idx="76">
                  <c:v>3.02 </c:v>
                </c:pt>
                <c:pt idx="77">
                  <c:v>3.05 </c:v>
                </c:pt>
                <c:pt idx="78">
                  <c:v>3.08 </c:v>
                </c:pt>
                <c:pt idx="79">
                  <c:v>3.12 </c:v>
                </c:pt>
                <c:pt idx="80">
                  <c:v>3.15 </c:v>
                </c:pt>
                <c:pt idx="81">
                  <c:v>3.18 </c:v>
                </c:pt>
                <c:pt idx="82">
                  <c:v>3.21 </c:v>
                </c:pt>
                <c:pt idx="83">
                  <c:v>3.24 </c:v>
                </c:pt>
                <c:pt idx="84">
                  <c:v>3.27 </c:v>
                </c:pt>
                <c:pt idx="85">
                  <c:v>3.31 </c:v>
                </c:pt>
                <c:pt idx="86">
                  <c:v>3.34 </c:v>
                </c:pt>
                <c:pt idx="87">
                  <c:v>3.37 </c:v>
                </c:pt>
                <c:pt idx="88">
                  <c:v>3.40 </c:v>
                </c:pt>
                <c:pt idx="89">
                  <c:v>3.43 </c:v>
                </c:pt>
                <c:pt idx="90">
                  <c:v>3.46 </c:v>
                </c:pt>
                <c:pt idx="91">
                  <c:v>3.50 </c:v>
                </c:pt>
                <c:pt idx="92">
                  <c:v>3.53 </c:v>
                </c:pt>
                <c:pt idx="93">
                  <c:v>3.56 </c:v>
                </c:pt>
                <c:pt idx="94">
                  <c:v>3.59 </c:v>
                </c:pt>
                <c:pt idx="95">
                  <c:v>3.62 </c:v>
                </c:pt>
                <c:pt idx="96">
                  <c:v>3.65 </c:v>
                </c:pt>
                <c:pt idx="97">
                  <c:v>3.69 </c:v>
                </c:pt>
                <c:pt idx="98">
                  <c:v>3.72 </c:v>
                </c:pt>
                <c:pt idx="99">
                  <c:v>3.75 </c:v>
                </c:pt>
                <c:pt idx="100">
                  <c:v>3.78 </c:v>
                </c:pt>
                <c:pt idx="101">
                  <c:v>3.81 </c:v>
                </c:pt>
                <c:pt idx="102">
                  <c:v>3.84 </c:v>
                </c:pt>
                <c:pt idx="103">
                  <c:v>3.88 </c:v>
                </c:pt>
                <c:pt idx="104">
                  <c:v>3.91 </c:v>
                </c:pt>
                <c:pt idx="105">
                  <c:v>3.94 </c:v>
                </c:pt>
                <c:pt idx="106">
                  <c:v>3.97 </c:v>
                </c:pt>
                <c:pt idx="107">
                  <c:v>4.00 </c:v>
                </c:pt>
                <c:pt idx="108">
                  <c:v>4.03 </c:v>
                </c:pt>
                <c:pt idx="109">
                  <c:v>4.07 </c:v>
                </c:pt>
                <c:pt idx="110">
                  <c:v>4.10 </c:v>
                </c:pt>
                <c:pt idx="111">
                  <c:v>4.13 </c:v>
                </c:pt>
                <c:pt idx="112">
                  <c:v>4.16 </c:v>
                </c:pt>
                <c:pt idx="113">
                  <c:v>4.19 </c:v>
                </c:pt>
                <c:pt idx="114">
                  <c:v>4.22 </c:v>
                </c:pt>
                <c:pt idx="115">
                  <c:v>4.25 </c:v>
                </c:pt>
                <c:pt idx="116">
                  <c:v>4.29 </c:v>
                </c:pt>
                <c:pt idx="117">
                  <c:v>4.32 </c:v>
                </c:pt>
                <c:pt idx="118">
                  <c:v>4.35 </c:v>
                </c:pt>
                <c:pt idx="119">
                  <c:v>4.38 </c:v>
                </c:pt>
                <c:pt idx="120">
                  <c:v>4.41 </c:v>
                </c:pt>
                <c:pt idx="121">
                  <c:v>4.44 </c:v>
                </c:pt>
                <c:pt idx="122">
                  <c:v>4.48 </c:v>
                </c:pt>
                <c:pt idx="123">
                  <c:v>4.51 </c:v>
                </c:pt>
                <c:pt idx="124">
                  <c:v>4.54 </c:v>
                </c:pt>
                <c:pt idx="125">
                  <c:v>4.57 </c:v>
                </c:pt>
                <c:pt idx="126">
                  <c:v>4.60 </c:v>
                </c:pt>
                <c:pt idx="127">
                  <c:v>4.63 </c:v>
                </c:pt>
                <c:pt idx="128">
                  <c:v>4.67 </c:v>
                </c:pt>
                <c:pt idx="129">
                  <c:v>4.70 </c:v>
                </c:pt>
                <c:pt idx="130">
                  <c:v>4.73 </c:v>
                </c:pt>
                <c:pt idx="131">
                  <c:v>4.76 </c:v>
                </c:pt>
                <c:pt idx="132">
                  <c:v>4.79 </c:v>
                </c:pt>
                <c:pt idx="133">
                  <c:v>4.82 </c:v>
                </c:pt>
                <c:pt idx="134">
                  <c:v>4.86 </c:v>
                </c:pt>
                <c:pt idx="135">
                  <c:v>4.89 </c:v>
                </c:pt>
                <c:pt idx="136">
                  <c:v>4.92 </c:v>
                </c:pt>
                <c:pt idx="137">
                  <c:v>4.95 </c:v>
                </c:pt>
                <c:pt idx="138">
                  <c:v>4.98 </c:v>
                </c:pt>
                <c:pt idx="139">
                  <c:v>5.01 </c:v>
                </c:pt>
                <c:pt idx="140">
                  <c:v>5.05 </c:v>
                </c:pt>
                <c:pt idx="141">
                  <c:v>5.08 </c:v>
                </c:pt>
                <c:pt idx="142">
                  <c:v>5.11 </c:v>
                </c:pt>
                <c:pt idx="143">
                  <c:v>5.14 </c:v>
                </c:pt>
                <c:pt idx="144">
                  <c:v>5.17 </c:v>
                </c:pt>
                <c:pt idx="145">
                  <c:v>5.20 </c:v>
                </c:pt>
                <c:pt idx="146">
                  <c:v>5.24 </c:v>
                </c:pt>
                <c:pt idx="147">
                  <c:v>5.27 </c:v>
                </c:pt>
                <c:pt idx="148">
                  <c:v>5.30 </c:v>
                </c:pt>
                <c:pt idx="149">
                  <c:v>5.33 </c:v>
                </c:pt>
                <c:pt idx="150">
                  <c:v>5.36 </c:v>
                </c:pt>
                <c:pt idx="151">
                  <c:v>5.39 </c:v>
                </c:pt>
                <c:pt idx="152">
                  <c:v>5.43 </c:v>
                </c:pt>
                <c:pt idx="153">
                  <c:v>5.46 </c:v>
                </c:pt>
                <c:pt idx="154">
                  <c:v>5.49 </c:v>
                </c:pt>
                <c:pt idx="155">
                  <c:v>5.52 </c:v>
                </c:pt>
                <c:pt idx="156">
                  <c:v>5.55 </c:v>
                </c:pt>
                <c:pt idx="157">
                  <c:v>5.58 </c:v>
                </c:pt>
                <c:pt idx="158">
                  <c:v>5.62 </c:v>
                </c:pt>
                <c:pt idx="159">
                  <c:v>5.65 </c:v>
                </c:pt>
                <c:pt idx="160">
                  <c:v>5.68 </c:v>
                </c:pt>
                <c:pt idx="161">
                  <c:v>5.71 </c:v>
                </c:pt>
                <c:pt idx="162">
                  <c:v>5.74 </c:v>
                </c:pt>
                <c:pt idx="163">
                  <c:v>5.77 </c:v>
                </c:pt>
                <c:pt idx="164">
                  <c:v>5.80 </c:v>
                </c:pt>
                <c:pt idx="165">
                  <c:v>5.84 </c:v>
                </c:pt>
                <c:pt idx="166">
                  <c:v>5.87 </c:v>
                </c:pt>
                <c:pt idx="167">
                  <c:v>5.90 </c:v>
                </c:pt>
                <c:pt idx="168">
                  <c:v>5.93 </c:v>
                </c:pt>
                <c:pt idx="169">
                  <c:v>5.96 </c:v>
                </c:pt>
                <c:pt idx="170">
                  <c:v>5.99 </c:v>
                </c:pt>
                <c:pt idx="171">
                  <c:v>6.03 </c:v>
                </c:pt>
                <c:pt idx="172">
                  <c:v>6.06 </c:v>
                </c:pt>
                <c:pt idx="173">
                  <c:v>6.09 </c:v>
                </c:pt>
                <c:pt idx="174">
                  <c:v>6.12 </c:v>
                </c:pt>
                <c:pt idx="175">
                  <c:v>6.15 </c:v>
                </c:pt>
                <c:pt idx="176">
                  <c:v>6.18 </c:v>
                </c:pt>
                <c:pt idx="177">
                  <c:v>6.22 </c:v>
                </c:pt>
                <c:pt idx="178">
                  <c:v>6.25 </c:v>
                </c:pt>
                <c:pt idx="179">
                  <c:v>6.28 </c:v>
                </c:pt>
                <c:pt idx="180">
                  <c:v>6.31 </c:v>
                </c:pt>
                <c:pt idx="181">
                  <c:v>6.34 </c:v>
                </c:pt>
                <c:pt idx="182">
                  <c:v>6.37 </c:v>
                </c:pt>
                <c:pt idx="183">
                  <c:v>6.41 </c:v>
                </c:pt>
                <c:pt idx="184">
                  <c:v>6.44 </c:v>
                </c:pt>
                <c:pt idx="185">
                  <c:v>6.47 </c:v>
                </c:pt>
                <c:pt idx="186">
                  <c:v>6.50 </c:v>
                </c:pt>
                <c:pt idx="187">
                  <c:v>6.53 </c:v>
                </c:pt>
                <c:pt idx="188">
                  <c:v>6.56 </c:v>
                </c:pt>
                <c:pt idx="189">
                  <c:v>6.60 </c:v>
                </c:pt>
                <c:pt idx="190">
                  <c:v>6.63 </c:v>
                </c:pt>
                <c:pt idx="191">
                  <c:v>6.66 </c:v>
                </c:pt>
                <c:pt idx="192">
                  <c:v>6.69 </c:v>
                </c:pt>
                <c:pt idx="193">
                  <c:v>6.72 </c:v>
                </c:pt>
                <c:pt idx="194">
                  <c:v>6.75 </c:v>
                </c:pt>
                <c:pt idx="195">
                  <c:v>6.79 </c:v>
                </c:pt>
                <c:pt idx="196">
                  <c:v>6.82 </c:v>
                </c:pt>
                <c:pt idx="197">
                  <c:v>6.85 </c:v>
                </c:pt>
                <c:pt idx="198">
                  <c:v>6.88 </c:v>
                </c:pt>
                <c:pt idx="199">
                  <c:v>6.91 </c:v>
                </c:pt>
                <c:pt idx="200">
                  <c:v>6.94 </c:v>
                </c:pt>
                <c:pt idx="201">
                  <c:v>6.98 </c:v>
                </c:pt>
                <c:pt idx="202">
                  <c:v>7.01 </c:v>
                </c:pt>
                <c:pt idx="203">
                  <c:v>7.04 </c:v>
                </c:pt>
                <c:pt idx="204">
                  <c:v>7.07 </c:v>
                </c:pt>
                <c:pt idx="205">
                  <c:v>7.10 </c:v>
                </c:pt>
                <c:pt idx="206">
                  <c:v>7.13 </c:v>
                </c:pt>
                <c:pt idx="207">
                  <c:v>7.17 </c:v>
                </c:pt>
                <c:pt idx="208">
                  <c:v>7.20 </c:v>
                </c:pt>
                <c:pt idx="209">
                  <c:v>7.23 </c:v>
                </c:pt>
                <c:pt idx="210">
                  <c:v>7.26 </c:v>
                </c:pt>
                <c:pt idx="211">
                  <c:v>7.29 </c:v>
                </c:pt>
                <c:pt idx="212">
                  <c:v>7.32 </c:v>
                </c:pt>
                <c:pt idx="213">
                  <c:v>7.35 </c:v>
                </c:pt>
                <c:pt idx="214">
                  <c:v>7.39 </c:v>
                </c:pt>
                <c:pt idx="215">
                  <c:v>7.42 </c:v>
                </c:pt>
                <c:pt idx="216">
                  <c:v>7.45 </c:v>
                </c:pt>
                <c:pt idx="217">
                  <c:v>7.48 </c:v>
                </c:pt>
                <c:pt idx="218">
                  <c:v>7.51 </c:v>
                </c:pt>
                <c:pt idx="219">
                  <c:v>7.54 </c:v>
                </c:pt>
                <c:pt idx="220">
                  <c:v>7.58 </c:v>
                </c:pt>
                <c:pt idx="221">
                  <c:v>7.61 </c:v>
                </c:pt>
                <c:pt idx="222">
                  <c:v>7.64 </c:v>
                </c:pt>
                <c:pt idx="223">
                  <c:v>7.67 </c:v>
                </c:pt>
                <c:pt idx="224">
                  <c:v>7.70 </c:v>
                </c:pt>
                <c:pt idx="225">
                  <c:v>7.73 </c:v>
                </c:pt>
                <c:pt idx="226">
                  <c:v>7.77 </c:v>
                </c:pt>
                <c:pt idx="227">
                  <c:v>7.80 </c:v>
                </c:pt>
                <c:pt idx="228">
                  <c:v>7.83 </c:v>
                </c:pt>
                <c:pt idx="229">
                  <c:v>7.86 </c:v>
                </c:pt>
                <c:pt idx="230">
                  <c:v>7.89 </c:v>
                </c:pt>
                <c:pt idx="231">
                  <c:v>7.92 </c:v>
                </c:pt>
                <c:pt idx="232">
                  <c:v>7.96 </c:v>
                </c:pt>
                <c:pt idx="233">
                  <c:v>7.99 </c:v>
                </c:pt>
                <c:pt idx="234">
                  <c:v>8.02 </c:v>
                </c:pt>
                <c:pt idx="235">
                  <c:v>8.05 </c:v>
                </c:pt>
                <c:pt idx="236">
                  <c:v>8.08 </c:v>
                </c:pt>
                <c:pt idx="237">
                  <c:v>8.11 </c:v>
                </c:pt>
                <c:pt idx="238">
                  <c:v>8.15 </c:v>
                </c:pt>
                <c:pt idx="239">
                  <c:v>8.18 </c:v>
                </c:pt>
                <c:pt idx="240">
                  <c:v>8.21 </c:v>
                </c:pt>
                <c:pt idx="241">
                  <c:v>8.24 </c:v>
                </c:pt>
                <c:pt idx="242">
                  <c:v>8.27 </c:v>
                </c:pt>
                <c:pt idx="243">
                  <c:v>8.30 </c:v>
                </c:pt>
                <c:pt idx="244">
                  <c:v>8.34 </c:v>
                </c:pt>
                <c:pt idx="245">
                  <c:v>8.37 </c:v>
                </c:pt>
                <c:pt idx="246">
                  <c:v>8.40 </c:v>
                </c:pt>
                <c:pt idx="247">
                  <c:v>8.43 </c:v>
                </c:pt>
                <c:pt idx="248">
                  <c:v>8.46 </c:v>
                </c:pt>
                <c:pt idx="249">
                  <c:v>8.49 </c:v>
                </c:pt>
                <c:pt idx="250">
                  <c:v>8.53 </c:v>
                </c:pt>
                <c:pt idx="251">
                  <c:v>8.56 </c:v>
                </c:pt>
                <c:pt idx="252">
                  <c:v>8.59 </c:v>
                </c:pt>
                <c:pt idx="253">
                  <c:v>8.62 </c:v>
                </c:pt>
                <c:pt idx="254">
                  <c:v>8.65 </c:v>
                </c:pt>
                <c:pt idx="255">
                  <c:v>8.68 </c:v>
                </c:pt>
                <c:pt idx="256">
                  <c:v>More</c:v>
                </c:pt>
              </c:strCache>
            </c:strRef>
          </c:cat>
          <c:val>
            <c:numRef>
              <c:f>'ddel29_1-24'!$F$20:$F$276</c:f>
              <c:numCache>
                <c:formatCode>General</c:formatCode>
                <c:ptCount val="257"/>
                <c:pt idx="0">
                  <c:v>1</c:v>
                </c:pt>
                <c:pt idx="1">
                  <c:v>16</c:v>
                </c:pt>
                <c:pt idx="2">
                  <c:v>3</c:v>
                </c:pt>
                <c:pt idx="3">
                  <c:v>8</c:v>
                </c:pt>
                <c:pt idx="4">
                  <c:v>2</c:v>
                </c:pt>
                <c:pt idx="5">
                  <c:v>4</c:v>
                </c:pt>
                <c:pt idx="6">
                  <c:v>1</c:v>
                </c:pt>
                <c:pt idx="7">
                  <c:v>2</c:v>
                </c:pt>
                <c:pt idx="8">
                  <c:v>7</c:v>
                </c:pt>
                <c:pt idx="9">
                  <c:v>15</c:v>
                </c:pt>
                <c:pt idx="10">
                  <c:v>14</c:v>
                </c:pt>
                <c:pt idx="11">
                  <c:v>15</c:v>
                </c:pt>
                <c:pt idx="12">
                  <c:v>2</c:v>
                </c:pt>
                <c:pt idx="13">
                  <c:v>2</c:v>
                </c:pt>
                <c:pt idx="14">
                  <c:v>3</c:v>
                </c:pt>
                <c:pt idx="15">
                  <c:v>11</c:v>
                </c:pt>
                <c:pt idx="16">
                  <c:v>5</c:v>
                </c:pt>
                <c:pt idx="17">
                  <c:v>9</c:v>
                </c:pt>
                <c:pt idx="18">
                  <c:v>9</c:v>
                </c:pt>
                <c:pt idx="19">
                  <c:v>14</c:v>
                </c:pt>
                <c:pt idx="20">
                  <c:v>11</c:v>
                </c:pt>
                <c:pt idx="21">
                  <c:v>6</c:v>
                </c:pt>
                <c:pt idx="22">
                  <c:v>9</c:v>
                </c:pt>
                <c:pt idx="23">
                  <c:v>3</c:v>
                </c:pt>
                <c:pt idx="24">
                  <c:v>4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3</c:v>
                </c:pt>
                <c:pt idx="29">
                  <c:v>0</c:v>
                </c:pt>
                <c:pt idx="30">
                  <c:v>1</c:v>
                </c:pt>
                <c:pt idx="31">
                  <c:v>2</c:v>
                </c:pt>
                <c:pt idx="32">
                  <c:v>0</c:v>
                </c:pt>
                <c:pt idx="33">
                  <c:v>2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0</c:v>
                </c:pt>
                <c:pt idx="39">
                  <c:v>1</c:v>
                </c:pt>
                <c:pt idx="40">
                  <c:v>0</c:v>
                </c:pt>
                <c:pt idx="41">
                  <c:v>1</c:v>
                </c:pt>
                <c:pt idx="42">
                  <c:v>0</c:v>
                </c:pt>
                <c:pt idx="43">
                  <c:v>0</c:v>
                </c:pt>
                <c:pt idx="44">
                  <c:v>2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</c:v>
                </c:pt>
                <c:pt idx="51">
                  <c:v>7</c:v>
                </c:pt>
                <c:pt idx="52">
                  <c:v>3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1</c:v>
                </c:pt>
                <c:pt idx="57">
                  <c:v>0</c:v>
                </c:pt>
                <c:pt idx="58">
                  <c:v>0</c:v>
                </c:pt>
                <c:pt idx="59">
                  <c:v>1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1</c:v>
                </c:pt>
                <c:pt idx="66">
                  <c:v>0</c:v>
                </c:pt>
                <c:pt idx="67">
                  <c:v>0</c:v>
                </c:pt>
                <c:pt idx="68">
                  <c:v>1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1</c:v>
                </c:pt>
                <c:pt idx="101">
                  <c:v>0</c:v>
                </c:pt>
                <c:pt idx="102">
                  <c:v>0</c:v>
                </c:pt>
                <c:pt idx="103">
                  <c:v>1</c:v>
                </c:pt>
                <c:pt idx="104">
                  <c:v>0</c:v>
                </c:pt>
                <c:pt idx="105">
                  <c:v>1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1</c:v>
                </c:pt>
                <c:pt idx="110">
                  <c:v>0</c:v>
                </c:pt>
                <c:pt idx="111">
                  <c:v>0</c:v>
                </c:pt>
                <c:pt idx="112">
                  <c:v>2</c:v>
                </c:pt>
                <c:pt idx="113">
                  <c:v>0</c:v>
                </c:pt>
                <c:pt idx="114">
                  <c:v>0</c:v>
                </c:pt>
                <c:pt idx="115">
                  <c:v>2</c:v>
                </c:pt>
                <c:pt idx="116">
                  <c:v>1</c:v>
                </c:pt>
                <c:pt idx="117">
                  <c:v>0</c:v>
                </c:pt>
                <c:pt idx="118">
                  <c:v>2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1</c:v>
                </c:pt>
                <c:pt idx="134">
                  <c:v>1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1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1</c:v>
                </c:pt>
                <c:pt idx="153">
                  <c:v>0</c:v>
                </c:pt>
                <c:pt idx="154">
                  <c:v>1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1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1</c:v>
                </c:pt>
              </c:numCache>
            </c:numRef>
          </c:val>
        </c:ser>
        <c:gapWidth val="30"/>
        <c:overlap val="0"/>
        <c:axId val="3235646"/>
        <c:axId val="61646677"/>
      </c:barChart>
      <c:catAx>
        <c:axId val="32356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800" spc="-1" strike="noStrike">
                    <a:solidFill>
                      <a:srgbClr val="000000"/>
                    </a:solidFill>
                    <a:latin typeface="Arial"/>
                  </a:rPr>
                  <a:t>Computational predic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_ " sourceLinked="0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646677"/>
        <c:crossesAt val="0"/>
        <c:auto val="1"/>
        <c:lblAlgn val="ctr"/>
        <c:lblOffset val="100"/>
        <c:noMultiLvlLbl val="0"/>
      </c:catAx>
      <c:valAx>
        <c:axId val="616466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800" spc="-1" strike="noStrike">
                    <a:solidFill>
                      <a:srgbClr val="000000"/>
                    </a:solidFill>
                    <a:latin typeface="Arial"/>
                  </a:rPr>
                  <a:t>Number of gene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3564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10.328125" defaultRowHeight="15.6" zeroHeight="false" outlineLevelRow="0" outlineLevelCol="0"/>
  <cols>
    <col collapsed="false" customWidth="false" hidden="false" outlineLevel="0" max="4" min="1" style="1" width="10.32"/>
    <col collapsed="false" customWidth="true" hidden="false" outlineLevel="0" max="5" min="5" style="1" width="17.88"/>
    <col collapsed="false" customWidth="true" hidden="false" outlineLevel="0" max="6" min="6" style="1" width="16.32"/>
    <col collapsed="false" customWidth="false" hidden="false" outlineLevel="0" max="257" min="7" style="1" width="10.32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n">
        <v>0.616964700311835</v>
      </c>
      <c r="E1" s="2" t="s">
        <v>2</v>
      </c>
      <c r="F1" s="2"/>
    </row>
    <row r="2" customFormat="false" ht="15.6" hidden="false" customHeight="false" outlineLevel="0" collapsed="false">
      <c r="A2" s="3" t="s">
        <v>3</v>
      </c>
      <c r="B2" s="3" t="s">
        <v>0</v>
      </c>
      <c r="C2" s="3" t="n">
        <v>0.618932484169925</v>
      </c>
      <c r="E2" s="4"/>
      <c r="F2" s="4"/>
    </row>
    <row r="3" customFormat="false" ht="15.6" hidden="false" customHeight="false" outlineLevel="0" collapsed="false">
      <c r="A3" s="3" t="s">
        <v>4</v>
      </c>
      <c r="B3" s="3" t="s">
        <v>0</v>
      </c>
      <c r="C3" s="3" t="n">
        <v>0.619334623273804</v>
      </c>
      <c r="E3" s="4" t="s">
        <v>5</v>
      </c>
      <c r="F3" s="4" t="n">
        <v>1.4553340266898</v>
      </c>
    </row>
    <row r="4" customFormat="false" ht="15.6" hidden="false" customHeight="false" outlineLevel="0" collapsed="false">
      <c r="A4" s="3" t="s">
        <v>6</v>
      </c>
      <c r="B4" s="3" t="s">
        <v>0</v>
      </c>
      <c r="C4" s="3" t="n">
        <v>0.619866348974954</v>
      </c>
      <c r="E4" s="4" t="s">
        <v>7</v>
      </c>
      <c r="F4" s="4" t="n">
        <v>0.0728904706029517</v>
      </c>
    </row>
    <row r="5" customFormat="false" ht="15.6" hidden="false" customHeight="false" outlineLevel="0" collapsed="false">
      <c r="A5" s="3" t="s">
        <v>8</v>
      </c>
      <c r="B5" s="3" t="s">
        <v>0</v>
      </c>
      <c r="C5" s="3" t="n">
        <v>0.619872044199572</v>
      </c>
      <c r="E5" s="4" t="s">
        <v>9</v>
      </c>
      <c r="F5" s="4" t="n">
        <v>1.13997769608855</v>
      </c>
    </row>
    <row r="6" customFormat="false" ht="15.6" hidden="false" customHeight="false" outlineLevel="0" collapsed="false">
      <c r="A6" s="3" t="s">
        <v>10</v>
      </c>
      <c r="B6" s="3" t="s">
        <v>0</v>
      </c>
      <c r="C6" s="3" t="n">
        <v>0.620117671208954</v>
      </c>
      <c r="E6" s="4" t="s">
        <v>11</v>
      </c>
      <c r="F6" s="4" t="e">
        <f aca="false"/>
        <v>#NUM!</v>
      </c>
    </row>
    <row r="7" customFormat="false" ht="15.6" hidden="false" customHeight="false" outlineLevel="0" collapsed="false">
      <c r="A7" s="3" t="s">
        <v>12</v>
      </c>
      <c r="B7" s="3" t="s">
        <v>0</v>
      </c>
      <c r="C7" s="3" t="n">
        <v>0.62026019874477</v>
      </c>
      <c r="E7" s="4" t="s">
        <v>13</v>
      </c>
      <c r="F7" s="4" t="n">
        <v>1.10783924049939</v>
      </c>
    </row>
    <row r="8" customFormat="false" ht="15.6" hidden="false" customHeight="false" outlineLevel="0" collapsed="false">
      <c r="A8" s="3" t="s">
        <v>14</v>
      </c>
      <c r="B8" s="3" t="s">
        <v>0</v>
      </c>
      <c r="C8" s="3" t="n">
        <v>0.620277940088833</v>
      </c>
      <c r="E8" s="4" t="s">
        <v>15</v>
      </c>
      <c r="F8" s="4" t="n">
        <v>1.22730778279027</v>
      </c>
    </row>
    <row r="9" customFormat="false" ht="15.6" hidden="false" customHeight="false" outlineLevel="0" collapsed="false">
      <c r="A9" s="3" t="s">
        <v>16</v>
      </c>
      <c r="B9" s="3" t="s">
        <v>0</v>
      </c>
      <c r="C9" s="3" t="n">
        <v>0.62049218355614</v>
      </c>
      <c r="E9" s="4" t="s">
        <v>17</v>
      </c>
      <c r="F9" s="4" t="n">
        <v>10.8041817122522</v>
      </c>
    </row>
    <row r="10" customFormat="false" ht="15.6" hidden="false" customHeight="false" outlineLevel="0" collapsed="false">
      <c r="A10" s="3" t="s">
        <v>0</v>
      </c>
      <c r="B10" s="3" t="s">
        <v>18</v>
      </c>
      <c r="C10" s="3" t="n">
        <v>0.621292148512562</v>
      </c>
      <c r="E10" s="4" t="s">
        <v>19</v>
      </c>
      <c r="F10" s="4" t="n">
        <v>2.96101911161752</v>
      </c>
    </row>
    <row r="11" customFormat="false" ht="15.6" hidden="false" customHeight="false" outlineLevel="0" collapsed="false">
      <c r="A11" s="3" t="s">
        <v>20</v>
      </c>
      <c r="B11" s="3" t="s">
        <v>0</v>
      </c>
      <c r="C11" s="3" t="n">
        <v>0.622731547526868</v>
      </c>
      <c r="E11" s="4" t="s">
        <v>21</v>
      </c>
      <c r="F11" s="4" t="n">
        <v>8.09815758697718</v>
      </c>
    </row>
    <row r="12" customFormat="false" ht="15.6" hidden="false" customHeight="false" outlineLevel="0" collapsed="false">
      <c r="A12" s="3" t="s">
        <v>22</v>
      </c>
      <c r="B12" s="3" t="s">
        <v>0</v>
      </c>
      <c r="C12" s="3" t="n">
        <v>0.622926399891665</v>
      </c>
      <c r="E12" s="4" t="s">
        <v>23</v>
      </c>
      <c r="F12" s="4" t="n">
        <v>0.616964700311835</v>
      </c>
    </row>
    <row r="13" customFormat="false" ht="15.6" hidden="false" customHeight="false" outlineLevel="0" collapsed="false">
      <c r="A13" s="3" t="s">
        <v>24</v>
      </c>
      <c r="B13" s="3" t="s">
        <v>0</v>
      </c>
      <c r="C13" s="3" t="n">
        <v>0.625128690853684</v>
      </c>
      <c r="E13" s="4" t="s">
        <v>25</v>
      </c>
      <c r="F13" s="4" t="n">
        <v>8.71512228728901</v>
      </c>
    </row>
    <row r="14" customFormat="false" ht="15.6" hidden="false" customHeight="false" outlineLevel="0" collapsed="false">
      <c r="A14" s="3" t="s">
        <v>0</v>
      </c>
      <c r="B14" s="3" t="s">
        <v>26</v>
      </c>
      <c r="C14" s="3" t="n">
        <v>0.628949058440886</v>
      </c>
      <c r="E14" s="4" t="s">
        <v>27</v>
      </c>
      <c r="F14" s="4" t="n">
        <v>336.182160165344</v>
      </c>
    </row>
    <row r="15" customFormat="false" ht="15.6" hidden="false" customHeight="false" outlineLevel="0" collapsed="false">
      <c r="A15" s="3" t="s">
        <v>0</v>
      </c>
      <c r="B15" s="3" t="s">
        <v>28</v>
      </c>
      <c r="C15" s="3" t="n">
        <v>0.628982937076845</v>
      </c>
      <c r="E15" s="4" t="s">
        <v>29</v>
      </c>
      <c r="F15" s="4" t="n">
        <v>231</v>
      </c>
    </row>
    <row r="16" customFormat="false" ht="15.6" hidden="false" customHeight="false" outlineLevel="0" collapsed="false">
      <c r="A16" s="3" t="s">
        <v>30</v>
      </c>
      <c r="B16" s="3" t="s">
        <v>0</v>
      </c>
      <c r="C16" s="3" t="n">
        <v>0.629389113185349</v>
      </c>
      <c r="E16" s="4" t="s">
        <v>31</v>
      </c>
      <c r="F16" s="4" t="n">
        <v>2.92071921267569</v>
      </c>
    </row>
    <row r="17" customFormat="false" ht="16.2" hidden="false" customHeight="false" outlineLevel="0" collapsed="false">
      <c r="A17" s="3" t="s">
        <v>32</v>
      </c>
      <c r="B17" s="3" t="s">
        <v>0</v>
      </c>
      <c r="C17" s="3" t="n">
        <v>0.642634207571272</v>
      </c>
      <c r="E17" s="5" t="s">
        <v>33</v>
      </c>
      <c r="F17" s="5" t="n">
        <v>0.67641633024089</v>
      </c>
    </row>
    <row r="18" customFormat="false" ht="16.2" hidden="false" customHeight="false" outlineLevel="0" collapsed="false">
      <c r="A18" s="3" t="s">
        <v>3</v>
      </c>
      <c r="B18" s="3" t="s">
        <v>8</v>
      </c>
      <c r="C18" s="3" t="n">
        <v>0.672324735504659</v>
      </c>
    </row>
    <row r="19" customFormat="false" ht="15.6" hidden="false" customHeight="false" outlineLevel="0" collapsed="false">
      <c r="A19" s="3" t="s">
        <v>0</v>
      </c>
      <c r="B19" s="3" t="s">
        <v>34</v>
      </c>
      <c r="C19" s="3" t="n">
        <v>0.676371121893839</v>
      </c>
      <c r="E19" s="2" t="s">
        <v>35</v>
      </c>
      <c r="F19" s="2" t="s">
        <v>36</v>
      </c>
      <c r="G19" s="2" t="s">
        <v>37</v>
      </c>
    </row>
    <row r="20" customFormat="false" ht="15.6" hidden="false" customHeight="false" outlineLevel="0" collapsed="false">
      <c r="A20" s="3" t="s">
        <v>4</v>
      </c>
      <c r="B20" s="3" t="s">
        <v>8</v>
      </c>
      <c r="C20" s="3" t="n">
        <v>0.67641633024089</v>
      </c>
      <c r="E20" s="6" t="n">
        <v>0.616964700311835</v>
      </c>
      <c r="F20" s="4" t="n">
        <v>1</v>
      </c>
      <c r="G20" s="7" t="n">
        <v>0.00432900432900433</v>
      </c>
    </row>
    <row r="21" customFormat="false" ht="15.6" hidden="false" customHeight="false" outlineLevel="0" collapsed="false">
      <c r="A21" s="3" t="s">
        <v>8</v>
      </c>
      <c r="B21" s="3" t="s">
        <v>1</v>
      </c>
      <c r="C21" s="3" t="n">
        <v>0.687996990579699</v>
      </c>
      <c r="E21" s="6" t="n">
        <v>0.648598128385965</v>
      </c>
      <c r="F21" s="4" t="n">
        <v>16</v>
      </c>
      <c r="G21" s="7" t="n">
        <v>0.0735930735930736</v>
      </c>
    </row>
    <row r="22" customFormat="false" ht="15.6" hidden="false" customHeight="false" outlineLevel="0" collapsed="false">
      <c r="A22" s="3" t="s">
        <v>10</v>
      </c>
      <c r="B22" s="3" t="s">
        <v>8</v>
      </c>
      <c r="C22" s="3" t="n">
        <v>0.689331035563215</v>
      </c>
      <c r="E22" s="6" t="n">
        <v>0.680231556460094</v>
      </c>
      <c r="F22" s="4" t="n">
        <v>3</v>
      </c>
      <c r="G22" s="7" t="n">
        <v>0.0865800865800866</v>
      </c>
    </row>
    <row r="23" customFormat="false" ht="15.6" hidden="false" customHeight="false" outlineLevel="0" collapsed="false">
      <c r="A23" s="3" t="s">
        <v>14</v>
      </c>
      <c r="B23" s="3" t="s">
        <v>8</v>
      </c>
      <c r="C23" s="3" t="n">
        <v>0.690337323919643</v>
      </c>
      <c r="E23" s="6" t="n">
        <v>0.711864984534224</v>
      </c>
      <c r="F23" s="4" t="n">
        <v>8</v>
      </c>
      <c r="G23" s="7" t="n">
        <v>0.121212121212121</v>
      </c>
    </row>
    <row r="24" customFormat="false" ht="15.6" hidden="false" customHeight="false" outlineLevel="0" collapsed="false">
      <c r="A24" s="3" t="s">
        <v>8</v>
      </c>
      <c r="B24" s="3" t="s">
        <v>22</v>
      </c>
      <c r="C24" s="3" t="n">
        <v>0.691522922071562</v>
      </c>
      <c r="E24" s="6" t="n">
        <v>0.743498412608353</v>
      </c>
      <c r="F24" s="4" t="n">
        <v>2</v>
      </c>
      <c r="G24" s="7" t="n">
        <v>0.12987012987013</v>
      </c>
    </row>
    <row r="25" customFormat="false" ht="15.6" hidden="false" customHeight="false" outlineLevel="0" collapsed="false">
      <c r="A25" s="3" t="s">
        <v>12</v>
      </c>
      <c r="B25" s="3" t="s">
        <v>8</v>
      </c>
      <c r="C25" s="3" t="n">
        <v>0.692733937459998</v>
      </c>
      <c r="E25" s="6" t="n">
        <v>0.775131840682483</v>
      </c>
      <c r="F25" s="4" t="n">
        <v>4</v>
      </c>
      <c r="G25" s="7" t="n">
        <v>0.147186147186147</v>
      </c>
    </row>
    <row r="26" customFormat="false" ht="15.6" hidden="false" customHeight="false" outlineLevel="0" collapsed="false">
      <c r="A26" s="3" t="s">
        <v>16</v>
      </c>
      <c r="B26" s="3" t="s">
        <v>8</v>
      </c>
      <c r="C26" s="3" t="n">
        <v>0.695324765448131</v>
      </c>
      <c r="E26" s="6" t="n">
        <v>0.806765268756613</v>
      </c>
      <c r="F26" s="4" t="n">
        <v>1</v>
      </c>
      <c r="G26" s="7" t="n">
        <v>0.151515151515152</v>
      </c>
    </row>
    <row r="27" customFormat="false" ht="15.6" hidden="false" customHeight="false" outlineLevel="0" collapsed="false">
      <c r="A27" s="3" t="s">
        <v>8</v>
      </c>
      <c r="B27" s="3" t="s">
        <v>18</v>
      </c>
      <c r="C27" s="3" t="n">
        <v>0.69635423237038</v>
      </c>
      <c r="E27" s="6" t="n">
        <v>0.838398696830742</v>
      </c>
      <c r="F27" s="4" t="n">
        <v>2</v>
      </c>
      <c r="G27" s="7" t="n">
        <v>0.16017316017316</v>
      </c>
    </row>
    <row r="28" customFormat="false" ht="15.6" hidden="false" customHeight="false" outlineLevel="0" collapsed="false">
      <c r="A28" s="3" t="s">
        <v>6</v>
      </c>
      <c r="B28" s="3" t="s">
        <v>8</v>
      </c>
      <c r="C28" s="3" t="n">
        <v>0.696549145029516</v>
      </c>
      <c r="E28" s="6" t="n">
        <v>0.870032124904872</v>
      </c>
      <c r="F28" s="4" t="n">
        <v>7</v>
      </c>
      <c r="G28" s="7" t="n">
        <v>0.19047619047619</v>
      </c>
    </row>
    <row r="29" customFormat="false" ht="15.6" hidden="false" customHeight="false" outlineLevel="0" collapsed="false">
      <c r="A29" s="3" t="s">
        <v>20</v>
      </c>
      <c r="B29" s="3" t="s">
        <v>8</v>
      </c>
      <c r="C29" s="3" t="n">
        <v>0.718547568275036</v>
      </c>
      <c r="E29" s="6" t="n">
        <v>0.901665552979001</v>
      </c>
      <c r="F29" s="4" t="n">
        <v>15</v>
      </c>
      <c r="G29" s="8" t="n">
        <v>0.255411255411255</v>
      </c>
    </row>
    <row r="30" customFormat="false" ht="15.6" hidden="false" customHeight="false" outlineLevel="0" collapsed="false">
      <c r="A30" s="3" t="s">
        <v>24</v>
      </c>
      <c r="B30" s="3" t="s">
        <v>8</v>
      </c>
      <c r="C30" s="3" t="n">
        <v>0.731616508603603</v>
      </c>
      <c r="E30" s="6" t="n">
        <v>0.933298981053131</v>
      </c>
      <c r="F30" s="4" t="n">
        <v>14</v>
      </c>
      <c r="G30" s="8" t="n">
        <v>0.316017316017316</v>
      </c>
    </row>
    <row r="31" customFormat="false" ht="15.6" hidden="false" customHeight="false" outlineLevel="0" collapsed="false">
      <c r="A31" s="1" t="s">
        <v>8</v>
      </c>
      <c r="B31" s="1" t="s">
        <v>28</v>
      </c>
      <c r="C31" s="1" t="n">
        <v>0.745860730899295</v>
      </c>
      <c r="E31" s="6" t="n">
        <v>0.964932409127261</v>
      </c>
      <c r="F31" s="4" t="n">
        <v>15</v>
      </c>
      <c r="G31" s="8" t="n">
        <v>0.380952380952381</v>
      </c>
    </row>
    <row r="32" customFormat="false" ht="15.6" hidden="false" customHeight="false" outlineLevel="0" collapsed="false">
      <c r="A32" s="1" t="s">
        <v>30</v>
      </c>
      <c r="B32" s="1" t="s">
        <v>8</v>
      </c>
      <c r="C32" s="1" t="n">
        <v>0.763537320527233</v>
      </c>
      <c r="E32" s="6" t="n">
        <v>0.99656583720139</v>
      </c>
      <c r="F32" s="4" t="n">
        <v>2</v>
      </c>
      <c r="G32" s="8" t="n">
        <v>0.38961038961039</v>
      </c>
    </row>
    <row r="33" customFormat="false" ht="15.6" hidden="false" customHeight="false" outlineLevel="0" collapsed="false">
      <c r="A33" s="1" t="s">
        <v>0</v>
      </c>
      <c r="B33" s="1" t="s">
        <v>38</v>
      </c>
      <c r="C33" s="1" t="n">
        <v>0.766186832488744</v>
      </c>
      <c r="E33" s="6" t="n">
        <v>1.02819926527552</v>
      </c>
      <c r="F33" s="4" t="n">
        <v>2</v>
      </c>
      <c r="G33" s="8" t="n">
        <v>0.398268398268398</v>
      </c>
    </row>
    <row r="34" customFormat="false" ht="15.6" hidden="false" customHeight="false" outlineLevel="0" collapsed="false">
      <c r="A34" s="1" t="s">
        <v>0</v>
      </c>
      <c r="B34" s="1" t="s">
        <v>39</v>
      </c>
      <c r="C34" s="1" t="n">
        <v>0.77433078156144</v>
      </c>
      <c r="E34" s="6" t="n">
        <v>1.05983269334965</v>
      </c>
      <c r="F34" s="4" t="n">
        <v>3</v>
      </c>
      <c r="G34" s="8" t="n">
        <v>0.411255411255411</v>
      </c>
    </row>
    <row r="35" customFormat="false" ht="15.6" hidden="false" customHeight="false" outlineLevel="0" collapsed="false">
      <c r="A35" s="1" t="s">
        <v>32</v>
      </c>
      <c r="B35" s="1" t="s">
        <v>8</v>
      </c>
      <c r="C35" s="1" t="n">
        <v>0.790546768809337</v>
      </c>
      <c r="E35" s="6" t="n">
        <v>1.09146612142378</v>
      </c>
      <c r="F35" s="4" t="n">
        <v>11</v>
      </c>
      <c r="G35" s="8" t="n">
        <v>0.458874458874459</v>
      </c>
    </row>
    <row r="36" customFormat="false" ht="15.6" hidden="false" customHeight="false" outlineLevel="0" collapsed="false">
      <c r="A36" s="1" t="s">
        <v>8</v>
      </c>
      <c r="B36" s="1" t="s">
        <v>34</v>
      </c>
      <c r="C36" s="1" t="n">
        <v>0.833150384193194</v>
      </c>
      <c r="E36" s="6" t="n">
        <v>1.12309954949791</v>
      </c>
      <c r="F36" s="4" t="n">
        <v>5</v>
      </c>
      <c r="G36" s="8" t="n">
        <v>0.480519480519481</v>
      </c>
    </row>
    <row r="37" customFormat="false" ht="15.6" hidden="false" customHeight="false" outlineLevel="0" collapsed="false">
      <c r="A37" s="1" t="s">
        <v>12</v>
      </c>
      <c r="B37" s="1" t="s">
        <v>14</v>
      </c>
      <c r="C37" s="1" t="n">
        <v>0.833639953210722</v>
      </c>
      <c r="E37" s="6" t="n">
        <v>1.15473297757204</v>
      </c>
      <c r="F37" s="4" t="n">
        <v>9</v>
      </c>
      <c r="G37" s="8" t="n">
        <v>0.519480519480519</v>
      </c>
    </row>
    <row r="38" customFormat="false" ht="15.6" hidden="false" customHeight="false" outlineLevel="0" collapsed="false">
      <c r="A38" s="1" t="s">
        <v>3</v>
      </c>
      <c r="B38" s="1" t="s">
        <v>4</v>
      </c>
      <c r="C38" s="1" t="n">
        <v>0.84137013634852</v>
      </c>
      <c r="E38" s="6" t="n">
        <v>1.18636640564617</v>
      </c>
      <c r="F38" s="4" t="n">
        <v>9</v>
      </c>
      <c r="G38" s="8" t="n">
        <v>0.558441558441558</v>
      </c>
    </row>
    <row r="39" customFormat="false" ht="15.6" hidden="false" customHeight="false" outlineLevel="0" collapsed="false">
      <c r="A39" s="1" t="s">
        <v>14</v>
      </c>
      <c r="B39" s="1" t="s">
        <v>3</v>
      </c>
      <c r="C39" s="1" t="n">
        <v>0.844736534576881</v>
      </c>
      <c r="E39" s="6" t="n">
        <v>1.2179998337203</v>
      </c>
      <c r="F39" s="4" t="n">
        <v>14</v>
      </c>
      <c r="G39" s="8" t="n">
        <v>0.619047619047619</v>
      </c>
    </row>
    <row r="40" customFormat="false" ht="15.6" hidden="false" customHeight="false" outlineLevel="0" collapsed="false">
      <c r="A40" s="1" t="s">
        <v>14</v>
      </c>
      <c r="B40" s="1" t="s">
        <v>4</v>
      </c>
      <c r="C40" s="1" t="n">
        <v>0.855809128630705</v>
      </c>
      <c r="E40" s="6" t="n">
        <v>1.24963326179443</v>
      </c>
      <c r="F40" s="4" t="n">
        <v>11</v>
      </c>
      <c r="G40" s="8" t="n">
        <v>0.666666666666667</v>
      </c>
    </row>
    <row r="41" customFormat="false" ht="15.6" hidden="false" customHeight="false" outlineLevel="0" collapsed="false">
      <c r="A41" s="1" t="s">
        <v>8</v>
      </c>
      <c r="B41" s="1" t="s">
        <v>38</v>
      </c>
      <c r="C41" s="1" t="n">
        <v>0.864872256145763</v>
      </c>
      <c r="E41" s="6" t="n">
        <v>1.28126668986856</v>
      </c>
      <c r="F41" s="4" t="n">
        <v>6</v>
      </c>
      <c r="G41" s="8" t="n">
        <v>0.692640692640693</v>
      </c>
    </row>
    <row r="42" customFormat="false" ht="15.6" hidden="false" customHeight="false" outlineLevel="0" collapsed="false">
      <c r="A42" s="1" t="s">
        <v>3</v>
      </c>
      <c r="B42" s="1" t="s">
        <v>6</v>
      </c>
      <c r="C42" s="1" t="n">
        <v>0.865724331245063</v>
      </c>
      <c r="E42" s="6" t="n">
        <v>1.31290011794269</v>
      </c>
      <c r="F42" s="4" t="n">
        <v>9</v>
      </c>
      <c r="G42" s="8" t="n">
        <v>0.731601731601732</v>
      </c>
    </row>
    <row r="43" customFormat="false" ht="15.6" hidden="false" customHeight="false" outlineLevel="0" collapsed="false">
      <c r="A43" s="1" t="s">
        <v>3</v>
      </c>
      <c r="B43" s="1" t="s">
        <v>1</v>
      </c>
      <c r="C43" s="1" t="n">
        <v>0.86620598355464</v>
      </c>
      <c r="E43" s="6" t="n">
        <v>1.34453354601682</v>
      </c>
      <c r="F43" s="4" t="n">
        <v>3</v>
      </c>
      <c r="G43" s="8" t="n">
        <v>0.744588744588745</v>
      </c>
    </row>
    <row r="44" customFormat="false" ht="15.6" hidden="false" customHeight="false" outlineLevel="0" collapsed="false">
      <c r="A44" s="1" t="s">
        <v>12</v>
      </c>
      <c r="B44" s="1" t="s">
        <v>3</v>
      </c>
      <c r="C44" s="1" t="n">
        <v>0.867716157355009</v>
      </c>
      <c r="E44" s="6" t="n">
        <v>1.37616697409095</v>
      </c>
      <c r="F44" s="4" t="n">
        <v>4</v>
      </c>
      <c r="G44" s="8" t="n">
        <v>0.761904761904762</v>
      </c>
    </row>
    <row r="45" customFormat="false" ht="15.6" hidden="false" customHeight="false" outlineLevel="0" collapsed="false">
      <c r="A45" s="1" t="s">
        <v>10</v>
      </c>
      <c r="B45" s="1" t="s">
        <v>4</v>
      </c>
      <c r="C45" s="1" t="n">
        <v>0.870392880897227</v>
      </c>
      <c r="E45" s="6" t="n">
        <v>1.40780040216507</v>
      </c>
      <c r="F45" s="4" t="n">
        <v>1</v>
      </c>
      <c r="G45" s="8" t="n">
        <v>0.766233766233766</v>
      </c>
    </row>
    <row r="46" customFormat="false" ht="15.6" hidden="false" customHeight="false" outlineLevel="0" collapsed="false">
      <c r="A46" s="1" t="s">
        <v>16</v>
      </c>
      <c r="B46" s="1" t="s">
        <v>3</v>
      </c>
      <c r="C46" s="1" t="n">
        <v>0.87137715476416</v>
      </c>
      <c r="E46" s="6" t="n">
        <v>1.4394338302392</v>
      </c>
      <c r="F46" s="4" t="n">
        <v>1</v>
      </c>
      <c r="G46" s="8" t="n">
        <v>0.770562770562771</v>
      </c>
    </row>
    <row r="47" customFormat="false" ht="15.6" hidden="false" customHeight="false" outlineLevel="0" collapsed="false">
      <c r="A47" s="1" t="s">
        <v>4</v>
      </c>
      <c r="B47" s="1" t="s">
        <v>22</v>
      </c>
      <c r="C47" s="1" t="n">
        <v>0.873155222322403</v>
      </c>
      <c r="E47" s="6" t="n">
        <v>1.47106725831333</v>
      </c>
      <c r="F47" s="4" t="n">
        <v>1</v>
      </c>
      <c r="G47" s="8" t="n">
        <v>0.774891774891775</v>
      </c>
    </row>
    <row r="48" customFormat="false" ht="15.6" hidden="false" customHeight="false" outlineLevel="0" collapsed="false">
      <c r="A48" s="1" t="s">
        <v>4</v>
      </c>
      <c r="B48" s="1" t="s">
        <v>1</v>
      </c>
      <c r="C48" s="1" t="n">
        <v>0.875621890547264</v>
      </c>
      <c r="E48" s="6" t="n">
        <v>1.50270068638746</v>
      </c>
      <c r="F48" s="4" t="n">
        <v>3</v>
      </c>
      <c r="G48" s="8" t="n">
        <v>0.787878787878788</v>
      </c>
    </row>
    <row r="49" customFormat="false" ht="15.6" hidden="false" customHeight="false" outlineLevel="0" collapsed="false">
      <c r="A49" s="1" t="s">
        <v>3</v>
      </c>
      <c r="B49" s="1" t="s">
        <v>10</v>
      </c>
      <c r="C49" s="1" t="n">
        <v>0.878121583395519</v>
      </c>
      <c r="E49" s="6" t="n">
        <v>1.53433411446159</v>
      </c>
      <c r="F49" s="4" t="n">
        <v>0</v>
      </c>
      <c r="G49" s="8" t="n">
        <v>0.787878787878788</v>
      </c>
    </row>
    <row r="50" customFormat="false" ht="15.6" hidden="false" customHeight="false" outlineLevel="0" collapsed="false">
      <c r="A50" s="1" t="s">
        <v>12</v>
      </c>
      <c r="B50" s="1" t="s">
        <v>4</v>
      </c>
      <c r="C50" s="1" t="n">
        <v>0.880118624684197</v>
      </c>
      <c r="E50" s="6" t="n">
        <v>1.56596754253572</v>
      </c>
      <c r="F50" s="4" t="n">
        <v>1</v>
      </c>
      <c r="G50" s="9" t="n">
        <v>0.792207792207792</v>
      </c>
    </row>
    <row r="51" customFormat="false" ht="15.6" hidden="false" customHeight="false" outlineLevel="0" collapsed="false">
      <c r="A51" s="1" t="s">
        <v>3</v>
      </c>
      <c r="B51" s="1" t="s">
        <v>22</v>
      </c>
      <c r="C51" s="1" t="n">
        <v>0.880730112499057</v>
      </c>
      <c r="E51" s="6" t="n">
        <v>1.59760097060985</v>
      </c>
      <c r="F51" s="4" t="n">
        <v>2</v>
      </c>
      <c r="G51" s="9" t="n">
        <v>0.800865800865801</v>
      </c>
    </row>
    <row r="52" customFormat="false" ht="15.6" hidden="false" customHeight="false" outlineLevel="0" collapsed="false">
      <c r="A52" s="1" t="s">
        <v>8</v>
      </c>
      <c r="B52" s="1" t="s">
        <v>39</v>
      </c>
      <c r="C52" s="1" t="n">
        <v>0.881334775130451</v>
      </c>
      <c r="E52" s="6" t="n">
        <v>1.62923439868398</v>
      </c>
      <c r="F52" s="4" t="n">
        <v>0</v>
      </c>
      <c r="G52" s="9" t="n">
        <v>0.800865800865801</v>
      </c>
    </row>
    <row r="53" customFormat="false" ht="15.6" hidden="false" customHeight="false" outlineLevel="0" collapsed="false">
      <c r="A53" s="1" t="s">
        <v>16</v>
      </c>
      <c r="B53" s="1" t="s">
        <v>4</v>
      </c>
      <c r="C53" s="1" t="n">
        <v>0.881737918215613</v>
      </c>
      <c r="E53" s="6" t="n">
        <v>1.66086782675811</v>
      </c>
      <c r="F53" s="4" t="n">
        <v>2</v>
      </c>
      <c r="G53" s="9" t="n">
        <v>0.80952380952381</v>
      </c>
    </row>
    <row r="54" customFormat="false" ht="15.6" hidden="false" customHeight="false" outlineLevel="0" collapsed="false">
      <c r="A54" s="1" t="s">
        <v>4</v>
      </c>
      <c r="B54" s="1" t="s">
        <v>6</v>
      </c>
      <c r="C54" s="1" t="n">
        <v>0.881963327058495</v>
      </c>
      <c r="E54" s="6" t="n">
        <v>1.69250125483224</v>
      </c>
      <c r="F54" s="4" t="n">
        <v>2</v>
      </c>
      <c r="G54" s="9" t="n">
        <v>0.818181818181818</v>
      </c>
    </row>
    <row r="55" customFormat="false" ht="15.6" hidden="false" customHeight="false" outlineLevel="0" collapsed="false">
      <c r="A55" s="1" t="s">
        <v>14</v>
      </c>
      <c r="B55" s="1" t="s">
        <v>10</v>
      </c>
      <c r="C55" s="1" t="n">
        <v>0.882360634392883</v>
      </c>
      <c r="E55" s="6" t="n">
        <v>1.72413468290637</v>
      </c>
      <c r="F55" s="4" t="n">
        <v>0</v>
      </c>
      <c r="G55" s="9" t="n">
        <v>0.818181818181818</v>
      </c>
    </row>
    <row r="56" customFormat="false" ht="15.6" hidden="false" customHeight="false" outlineLevel="0" collapsed="false">
      <c r="A56" s="1" t="s">
        <v>3</v>
      </c>
      <c r="B56" s="1" t="s">
        <v>18</v>
      </c>
      <c r="C56" s="1" t="n">
        <v>0.884225057994504</v>
      </c>
      <c r="E56" s="6" t="n">
        <v>1.7557681109805</v>
      </c>
      <c r="F56" s="4" t="n">
        <v>0</v>
      </c>
      <c r="G56" s="9" t="n">
        <v>0.818181818181818</v>
      </c>
    </row>
    <row r="57" customFormat="false" ht="15.6" hidden="false" customHeight="false" outlineLevel="0" collapsed="false">
      <c r="A57" s="1" t="s">
        <v>14</v>
      </c>
      <c r="B57" s="1" t="s">
        <v>22</v>
      </c>
      <c r="C57" s="1" t="n">
        <v>0.88552877968534</v>
      </c>
      <c r="E57" s="6" t="n">
        <v>1.78740153905463</v>
      </c>
      <c r="F57" s="4" t="n">
        <v>1</v>
      </c>
      <c r="G57" s="9" t="n">
        <v>0.822510822510823</v>
      </c>
    </row>
    <row r="58" customFormat="false" ht="15.6" hidden="false" customHeight="false" outlineLevel="0" collapsed="false">
      <c r="A58" s="1" t="s">
        <v>4</v>
      </c>
      <c r="B58" s="1" t="s">
        <v>18</v>
      </c>
      <c r="C58" s="1" t="n">
        <v>0.88682080874202</v>
      </c>
      <c r="E58" s="6" t="n">
        <v>1.81903496712876</v>
      </c>
      <c r="F58" s="4" t="n">
        <v>0</v>
      </c>
      <c r="G58" s="9" t="n">
        <v>0.822510822510823</v>
      </c>
    </row>
    <row r="59" customFormat="false" ht="15.6" hidden="false" customHeight="false" outlineLevel="0" collapsed="false">
      <c r="A59" s="1" t="s">
        <v>14</v>
      </c>
      <c r="B59" s="1" t="s">
        <v>1</v>
      </c>
      <c r="C59" s="1" t="n">
        <v>0.901307430145705</v>
      </c>
      <c r="E59" s="6" t="n">
        <v>1.85066839520289</v>
      </c>
      <c r="F59" s="4" t="n">
        <v>1</v>
      </c>
      <c r="G59" s="9" t="n">
        <v>0.826839826839827</v>
      </c>
    </row>
    <row r="60" customFormat="false" ht="15.6" hidden="false" customHeight="false" outlineLevel="0" collapsed="false">
      <c r="A60" s="1" t="s">
        <v>14</v>
      </c>
      <c r="B60" s="1" t="s">
        <v>18</v>
      </c>
      <c r="C60" s="1" t="n">
        <v>0.907528360261258</v>
      </c>
      <c r="E60" s="6" t="n">
        <v>1.88230182327702</v>
      </c>
      <c r="F60" s="4" t="n">
        <v>0</v>
      </c>
      <c r="G60" s="9" t="n">
        <v>0.826839826839827</v>
      </c>
    </row>
    <row r="61" customFormat="false" ht="15.6" hidden="false" customHeight="false" outlineLevel="0" collapsed="false">
      <c r="A61" s="1" t="s">
        <v>14</v>
      </c>
      <c r="B61" s="1" t="s">
        <v>6</v>
      </c>
      <c r="C61" s="1" t="n">
        <v>0.910126506385275</v>
      </c>
      <c r="E61" s="6" t="n">
        <v>1.91393525135115</v>
      </c>
      <c r="F61" s="4" t="n">
        <v>1</v>
      </c>
      <c r="G61" s="9" t="n">
        <v>0.831168831168831</v>
      </c>
    </row>
    <row r="62" customFormat="false" ht="15.6" hidden="false" customHeight="false" outlineLevel="0" collapsed="false">
      <c r="A62" s="1" t="s">
        <v>10</v>
      </c>
      <c r="B62" s="1" t="s">
        <v>6</v>
      </c>
      <c r="C62" s="1" t="n">
        <v>0.912639424760605</v>
      </c>
      <c r="E62" s="6" t="n">
        <v>1.94556867942528</v>
      </c>
      <c r="F62" s="4" t="n">
        <v>0</v>
      </c>
      <c r="G62" s="9" t="n">
        <v>0.831168831168831</v>
      </c>
    </row>
    <row r="63" customFormat="false" ht="15.6" hidden="false" customHeight="false" outlineLevel="0" collapsed="false">
      <c r="A63" s="1" t="s">
        <v>12</v>
      </c>
      <c r="B63" s="1" t="s">
        <v>10</v>
      </c>
      <c r="C63" s="1" t="n">
        <v>0.912868560157316</v>
      </c>
      <c r="E63" s="6" t="n">
        <v>1.97720210749941</v>
      </c>
      <c r="F63" s="4" t="n">
        <v>0</v>
      </c>
      <c r="G63" s="9" t="n">
        <v>0.831168831168831</v>
      </c>
    </row>
    <row r="64" customFormat="false" ht="15.6" hidden="false" customHeight="false" outlineLevel="0" collapsed="false">
      <c r="A64" s="1" t="s">
        <v>10</v>
      </c>
      <c r="B64" s="1" t="s">
        <v>1</v>
      </c>
      <c r="C64" s="1" t="n">
        <v>0.913104676202736</v>
      </c>
      <c r="E64" s="6" t="n">
        <v>2.00883553557354</v>
      </c>
      <c r="F64" s="4" t="n">
        <v>2</v>
      </c>
      <c r="G64" s="9" t="n">
        <v>0.83982683982684</v>
      </c>
    </row>
    <row r="65" customFormat="false" ht="15.6" hidden="false" customHeight="false" outlineLevel="0" collapsed="false">
      <c r="A65" s="1" t="s">
        <v>22</v>
      </c>
      <c r="B65" s="1" t="s">
        <v>1</v>
      </c>
      <c r="C65" s="1" t="n">
        <v>0.913522296443401</v>
      </c>
      <c r="E65" s="6" t="n">
        <v>2.04046896364767</v>
      </c>
      <c r="F65" s="4" t="n">
        <v>0</v>
      </c>
      <c r="G65" s="9" t="n">
        <v>0.83982683982684</v>
      </c>
    </row>
    <row r="66" customFormat="false" ht="15.6" hidden="false" customHeight="false" outlineLevel="0" collapsed="false">
      <c r="A66" s="1" t="s">
        <v>38</v>
      </c>
      <c r="B66" s="1" t="s">
        <v>1</v>
      </c>
      <c r="C66" s="1" t="n">
        <v>0.914714061469026</v>
      </c>
      <c r="E66" s="6" t="n">
        <v>2.0721023917218</v>
      </c>
      <c r="F66" s="4" t="n">
        <v>1</v>
      </c>
      <c r="G66" s="9" t="n">
        <v>0.844155844155844</v>
      </c>
    </row>
    <row r="67" customFormat="false" ht="15.6" hidden="false" customHeight="false" outlineLevel="0" collapsed="false">
      <c r="A67" s="1" t="s">
        <v>6</v>
      </c>
      <c r="B67" s="1" t="s">
        <v>22</v>
      </c>
      <c r="C67" s="1" t="n">
        <v>0.915284895990353</v>
      </c>
      <c r="E67" s="6" t="n">
        <v>2.10373581979593</v>
      </c>
      <c r="F67" s="4" t="n">
        <v>0</v>
      </c>
      <c r="G67" s="9" t="n">
        <v>0.844155844155844</v>
      </c>
    </row>
    <row r="68" customFormat="false" ht="15.6" hidden="false" customHeight="false" outlineLevel="0" collapsed="false">
      <c r="A68" s="1" t="s">
        <v>12</v>
      </c>
      <c r="B68" s="1" t="s">
        <v>22</v>
      </c>
      <c r="C68" s="1" t="n">
        <v>0.915638232420108</v>
      </c>
      <c r="E68" s="6" t="n">
        <v>2.13536924787006</v>
      </c>
      <c r="F68" s="4" t="n">
        <v>0</v>
      </c>
      <c r="G68" s="9" t="n">
        <v>0.844155844155844</v>
      </c>
    </row>
    <row r="69" customFormat="false" ht="15.6" hidden="false" customHeight="false" outlineLevel="0" collapsed="false">
      <c r="A69" s="1" t="s">
        <v>16</v>
      </c>
      <c r="B69" s="1" t="s">
        <v>10</v>
      </c>
      <c r="C69" s="1" t="n">
        <v>0.918384478213325</v>
      </c>
      <c r="E69" s="6" t="n">
        <v>2.16700267594419</v>
      </c>
      <c r="F69" s="4" t="n">
        <v>0</v>
      </c>
      <c r="G69" s="9" t="n">
        <v>0.844155844155844</v>
      </c>
    </row>
    <row r="70" customFormat="false" ht="15.6" hidden="false" customHeight="false" outlineLevel="0" collapsed="false">
      <c r="A70" s="1" t="s">
        <v>16</v>
      </c>
      <c r="B70" s="1" t="s">
        <v>22</v>
      </c>
      <c r="C70" s="1" t="n">
        <v>0.921306580241069</v>
      </c>
      <c r="E70" s="6" t="n">
        <v>2.19863610401831</v>
      </c>
      <c r="F70" s="4" t="n">
        <v>1</v>
      </c>
      <c r="G70" s="9" t="n">
        <v>0.848484848484849</v>
      </c>
    </row>
    <row r="71" customFormat="false" ht="15.6" hidden="false" customHeight="false" outlineLevel="0" collapsed="false">
      <c r="A71" s="1" t="s">
        <v>16</v>
      </c>
      <c r="B71" s="1" t="s">
        <v>12</v>
      </c>
      <c r="C71" s="1" t="n">
        <v>0.922340789123913</v>
      </c>
      <c r="E71" s="6" t="n">
        <v>2.23026953209244</v>
      </c>
      <c r="F71" s="4" t="n">
        <v>7</v>
      </c>
      <c r="G71" s="9" t="n">
        <v>0.878787878787879</v>
      </c>
    </row>
    <row r="72" customFormat="false" ht="15.6" hidden="false" customHeight="false" outlineLevel="0" collapsed="false">
      <c r="A72" s="1" t="s">
        <v>16</v>
      </c>
      <c r="B72" s="1" t="s">
        <v>14</v>
      </c>
      <c r="C72" s="1" t="n">
        <v>0.922340789123913</v>
      </c>
      <c r="E72" s="6" t="n">
        <v>2.26190296016657</v>
      </c>
      <c r="F72" s="4" t="n">
        <v>3</v>
      </c>
      <c r="G72" s="9" t="n">
        <v>0.891774891774892</v>
      </c>
    </row>
    <row r="73" customFormat="false" ht="15.6" hidden="false" customHeight="false" outlineLevel="0" collapsed="false">
      <c r="A73" s="1" t="s">
        <v>3</v>
      </c>
      <c r="B73" s="1" t="s">
        <v>20</v>
      </c>
      <c r="C73" s="1" t="n">
        <v>0.929433752588776</v>
      </c>
      <c r="E73" s="6" t="n">
        <v>2.2935363882407</v>
      </c>
      <c r="F73" s="4" t="n">
        <v>0</v>
      </c>
      <c r="G73" s="9" t="n">
        <v>0.891774891774892</v>
      </c>
    </row>
    <row r="74" customFormat="false" ht="15.6" hidden="false" customHeight="false" outlineLevel="0" collapsed="false">
      <c r="A74" s="1" t="s">
        <v>10</v>
      </c>
      <c r="B74" s="1" t="s">
        <v>18</v>
      </c>
      <c r="C74" s="1" t="n">
        <v>0.935509615473502</v>
      </c>
      <c r="E74" s="6" t="n">
        <v>2.32516981631483</v>
      </c>
      <c r="F74" s="4" t="n">
        <v>0</v>
      </c>
      <c r="G74" s="9" t="n">
        <v>0.891774891774892</v>
      </c>
    </row>
    <row r="75" customFormat="false" ht="15.6" hidden="false" customHeight="false" outlineLevel="0" collapsed="false">
      <c r="A75" s="1" t="s">
        <v>20</v>
      </c>
      <c r="B75" s="1" t="s">
        <v>4</v>
      </c>
      <c r="C75" s="1" t="n">
        <v>0.936417094238536</v>
      </c>
      <c r="E75" s="6" t="n">
        <v>2.35680324438896</v>
      </c>
      <c r="F75" s="4" t="n">
        <v>0</v>
      </c>
      <c r="G75" s="9" t="n">
        <v>0.891774891774892</v>
      </c>
    </row>
    <row r="76" customFormat="false" ht="15.6" hidden="false" customHeight="false" outlineLevel="0" collapsed="false">
      <c r="A76" s="1" t="s">
        <v>22</v>
      </c>
      <c r="B76" s="1" t="s">
        <v>18</v>
      </c>
      <c r="C76" s="1" t="n">
        <v>0.937366851299531</v>
      </c>
      <c r="E76" s="6" t="n">
        <v>2.38843667246309</v>
      </c>
      <c r="F76" s="4" t="n">
        <v>1</v>
      </c>
      <c r="G76" s="9" t="n">
        <v>0.896103896103896</v>
      </c>
    </row>
    <row r="77" customFormat="false" ht="15.6" hidden="false" customHeight="false" outlineLevel="0" collapsed="false">
      <c r="A77" s="1" t="s">
        <v>10</v>
      </c>
      <c r="B77" s="1" t="s">
        <v>22</v>
      </c>
      <c r="C77" s="1" t="n">
        <v>0.937366851299531</v>
      </c>
      <c r="E77" s="6" t="n">
        <v>2.42007010053722</v>
      </c>
      <c r="F77" s="4" t="n">
        <v>0</v>
      </c>
      <c r="G77" s="9" t="n">
        <v>0.896103896103896</v>
      </c>
    </row>
    <row r="78" customFormat="false" ht="15.6" hidden="false" customHeight="false" outlineLevel="0" collapsed="false">
      <c r="A78" s="1" t="s">
        <v>12</v>
      </c>
      <c r="B78" s="1" t="s">
        <v>18</v>
      </c>
      <c r="C78" s="1" t="n">
        <v>0.94629554592775</v>
      </c>
      <c r="E78" s="6" t="n">
        <v>2.45170352861135</v>
      </c>
      <c r="F78" s="4" t="n">
        <v>0</v>
      </c>
      <c r="G78" s="9" t="n">
        <v>0.896103896103896</v>
      </c>
    </row>
    <row r="79" customFormat="false" ht="15.6" hidden="false" customHeight="false" outlineLevel="0" collapsed="false">
      <c r="A79" s="1" t="s">
        <v>12</v>
      </c>
      <c r="B79" s="1" t="s">
        <v>1</v>
      </c>
      <c r="C79" s="1" t="n">
        <v>0.948003447285263</v>
      </c>
      <c r="E79" s="6" t="n">
        <v>2.48333695668548</v>
      </c>
      <c r="F79" s="4" t="n">
        <v>1</v>
      </c>
      <c r="G79" s="9" t="n">
        <v>0.900432900432901</v>
      </c>
    </row>
    <row r="80" customFormat="false" ht="15.6" hidden="false" customHeight="false" outlineLevel="0" collapsed="false">
      <c r="A80" s="1" t="s">
        <v>1</v>
      </c>
      <c r="B80" s="1" t="s">
        <v>18</v>
      </c>
      <c r="C80" s="1" t="n">
        <v>0.948852298138393</v>
      </c>
      <c r="E80" s="6" t="n">
        <v>2.51497038475961</v>
      </c>
      <c r="F80" s="4" t="n">
        <v>0</v>
      </c>
      <c r="G80" s="9" t="n">
        <v>0.900432900432901</v>
      </c>
    </row>
    <row r="81" customFormat="false" ht="15.6" hidden="false" customHeight="false" outlineLevel="0" collapsed="false">
      <c r="A81" s="1" t="s">
        <v>16</v>
      </c>
      <c r="B81" s="1" t="s">
        <v>18</v>
      </c>
      <c r="C81" s="1" t="n">
        <v>0.951618236841982</v>
      </c>
      <c r="E81" s="6" t="n">
        <v>2.54660381283374</v>
      </c>
      <c r="F81" s="4" t="n">
        <v>0</v>
      </c>
      <c r="G81" s="9" t="n">
        <v>0.900432900432901</v>
      </c>
    </row>
    <row r="82" customFormat="false" ht="15.6" hidden="false" customHeight="false" outlineLevel="0" collapsed="false">
      <c r="A82" s="1" t="s">
        <v>16</v>
      </c>
      <c r="B82" s="1" t="s">
        <v>1</v>
      </c>
      <c r="C82" s="1" t="n">
        <v>0.951643591294781</v>
      </c>
      <c r="E82" s="6" t="n">
        <v>2.57823724090787</v>
      </c>
      <c r="F82" s="4" t="n">
        <v>0</v>
      </c>
      <c r="G82" s="9" t="n">
        <v>0.900432900432901</v>
      </c>
    </row>
    <row r="83" customFormat="false" ht="15.6" hidden="false" customHeight="false" outlineLevel="0" collapsed="false">
      <c r="A83" s="1" t="s">
        <v>6</v>
      </c>
      <c r="B83" s="1" t="s">
        <v>18</v>
      </c>
      <c r="C83" s="1" t="n">
        <v>0.952860700616252</v>
      </c>
      <c r="E83" s="6" t="n">
        <v>2.609870668982</v>
      </c>
      <c r="F83" s="4" t="n">
        <v>0</v>
      </c>
      <c r="G83" s="9" t="n">
        <v>0.900432900432901</v>
      </c>
    </row>
    <row r="84" customFormat="false" ht="15.6" hidden="false" customHeight="false" outlineLevel="0" collapsed="false">
      <c r="A84" s="1" t="s">
        <v>12</v>
      </c>
      <c r="B84" s="1" t="s">
        <v>6</v>
      </c>
      <c r="C84" s="1" t="n">
        <v>0.955967555040556</v>
      </c>
      <c r="E84" s="6" t="n">
        <v>2.64150409705613</v>
      </c>
      <c r="F84" s="4" t="n">
        <v>0</v>
      </c>
      <c r="G84" s="9" t="n">
        <v>0.900432900432901</v>
      </c>
    </row>
    <row r="85" customFormat="false" ht="15.6" hidden="false" customHeight="false" outlineLevel="0" collapsed="false">
      <c r="A85" s="1" t="s">
        <v>16</v>
      </c>
      <c r="B85" s="1" t="s">
        <v>6</v>
      </c>
      <c r="C85" s="1" t="n">
        <v>0.95995143328717</v>
      </c>
      <c r="E85" s="6" t="n">
        <v>2.67313752513026</v>
      </c>
      <c r="F85" s="4" t="n">
        <v>1</v>
      </c>
      <c r="G85" s="9" t="n">
        <v>0.904761904761905</v>
      </c>
    </row>
    <row r="86" customFormat="false" ht="15.6" hidden="false" customHeight="false" outlineLevel="0" collapsed="false">
      <c r="A86" s="1" t="s">
        <v>6</v>
      </c>
      <c r="B86" s="1" t="s">
        <v>1</v>
      </c>
      <c r="C86" s="1" t="n">
        <v>0.962970363920964</v>
      </c>
      <c r="E86" s="6" t="n">
        <v>2.70477095320439</v>
      </c>
      <c r="F86" s="4" t="n">
        <v>0</v>
      </c>
      <c r="G86" s="9" t="n">
        <v>0.904761904761905</v>
      </c>
    </row>
    <row r="87" customFormat="false" ht="15.6" hidden="false" customHeight="false" outlineLevel="0" collapsed="false">
      <c r="A87" s="1" t="s">
        <v>3</v>
      </c>
      <c r="B87" s="1" t="s">
        <v>24</v>
      </c>
      <c r="C87" s="1" t="n">
        <v>0.963662679972576</v>
      </c>
      <c r="E87" s="6" t="n">
        <v>2.73640438127852</v>
      </c>
      <c r="F87" s="4" t="n">
        <v>0</v>
      </c>
      <c r="G87" s="9" t="n">
        <v>0.904761904761905</v>
      </c>
    </row>
    <row r="88" customFormat="false" ht="15.6" hidden="false" customHeight="false" outlineLevel="0" collapsed="false">
      <c r="A88" s="1" t="s">
        <v>1</v>
      </c>
      <c r="B88" s="1" t="s">
        <v>39</v>
      </c>
      <c r="C88" s="1" t="n">
        <v>0.963895203383158</v>
      </c>
      <c r="E88" s="6" t="n">
        <v>2.76803780935265</v>
      </c>
      <c r="F88" s="4" t="n">
        <v>1</v>
      </c>
      <c r="G88" s="9" t="n">
        <v>0.909090909090909</v>
      </c>
    </row>
    <row r="89" customFormat="false" ht="15.6" hidden="false" customHeight="false" outlineLevel="0" collapsed="false">
      <c r="A89" s="1" t="s">
        <v>24</v>
      </c>
      <c r="B89" s="1" t="s">
        <v>4</v>
      </c>
      <c r="C89" s="1" t="n">
        <v>0.978906436406549</v>
      </c>
      <c r="E89" s="6" t="n">
        <v>2.79967123742678</v>
      </c>
      <c r="F89" s="4" t="n">
        <v>0</v>
      </c>
      <c r="G89" s="9" t="n">
        <v>0.909090909090909</v>
      </c>
    </row>
    <row r="90" customFormat="false" ht="15.6" hidden="false" customHeight="false" outlineLevel="0" collapsed="false">
      <c r="A90" s="1" t="s">
        <v>14</v>
      </c>
      <c r="B90" s="1" t="s">
        <v>20</v>
      </c>
      <c r="C90" s="1" t="n">
        <v>0.995540398740818</v>
      </c>
      <c r="E90" s="6" t="n">
        <v>2.83130466550091</v>
      </c>
      <c r="F90" s="4" t="n">
        <v>0</v>
      </c>
      <c r="G90" s="9" t="n">
        <v>0.909090909090909</v>
      </c>
    </row>
    <row r="91" customFormat="false" ht="15.6" hidden="false" customHeight="false" outlineLevel="0" collapsed="false">
      <c r="A91" s="1" t="s">
        <v>10</v>
      </c>
      <c r="B91" s="1" t="s">
        <v>20</v>
      </c>
      <c r="C91" s="1" t="n">
        <v>1.00027181299266</v>
      </c>
      <c r="E91" s="6" t="n">
        <v>2.86293809357504</v>
      </c>
      <c r="F91" s="4" t="n">
        <v>0</v>
      </c>
      <c r="G91" s="9" t="n">
        <v>0.909090909090909</v>
      </c>
    </row>
    <row r="92" customFormat="false" ht="15.6" hidden="false" customHeight="false" outlineLevel="0" collapsed="false">
      <c r="A92" s="1" t="s">
        <v>20</v>
      </c>
      <c r="B92" s="1" t="s">
        <v>22</v>
      </c>
      <c r="C92" s="1" t="n">
        <v>1.00626262592783</v>
      </c>
      <c r="E92" s="6" t="n">
        <v>2.89457152164917</v>
      </c>
      <c r="F92" s="4" t="n">
        <v>1</v>
      </c>
      <c r="G92" s="9" t="n">
        <v>0.913419913419914</v>
      </c>
    </row>
    <row r="93" customFormat="false" ht="15.6" hidden="false" customHeight="false" outlineLevel="0" collapsed="false">
      <c r="A93" s="1" t="s">
        <v>10</v>
      </c>
      <c r="B93" s="1" t="s">
        <v>24</v>
      </c>
      <c r="C93" s="1" t="n">
        <v>1.03139188645177</v>
      </c>
      <c r="E93" s="6" t="n">
        <v>2.9262049497233</v>
      </c>
      <c r="F93" s="4" t="n">
        <v>1</v>
      </c>
      <c r="G93" s="9" t="n">
        <v>0.917748917748918</v>
      </c>
    </row>
    <row r="94" customFormat="false" ht="15.6" hidden="false" customHeight="false" outlineLevel="0" collapsed="false">
      <c r="A94" s="1" t="s">
        <v>14</v>
      </c>
      <c r="B94" s="1" t="s">
        <v>24</v>
      </c>
      <c r="C94" s="1" t="n">
        <v>1.03325403551045</v>
      </c>
      <c r="E94" s="6" t="n">
        <v>2.95783837779742</v>
      </c>
      <c r="F94" s="4" t="n">
        <v>1</v>
      </c>
      <c r="G94" s="9" t="n">
        <v>0.922077922077922</v>
      </c>
    </row>
    <row r="95" customFormat="false" ht="15.6" hidden="false" customHeight="false" outlineLevel="0" collapsed="false">
      <c r="A95" s="1" t="s">
        <v>24</v>
      </c>
      <c r="B95" s="1" t="s">
        <v>22</v>
      </c>
      <c r="C95" s="1" t="n">
        <v>1.0357002746175</v>
      </c>
      <c r="E95" s="6" t="n">
        <v>2.98947180587155</v>
      </c>
      <c r="F95" s="4" t="n">
        <v>0</v>
      </c>
      <c r="G95" s="9" t="n">
        <v>0.922077922077922</v>
      </c>
    </row>
    <row r="96" customFormat="false" ht="15.6" hidden="false" customHeight="false" outlineLevel="0" collapsed="false">
      <c r="A96" s="1" t="s">
        <v>24</v>
      </c>
      <c r="B96" s="1" t="s">
        <v>1</v>
      </c>
      <c r="C96" s="1" t="n">
        <v>1.06331002526937</v>
      </c>
      <c r="E96" s="6" t="n">
        <v>3.02110523394568</v>
      </c>
      <c r="F96" s="4" t="n">
        <v>0</v>
      </c>
      <c r="G96" s="9" t="n">
        <v>0.922077922077922</v>
      </c>
    </row>
    <row r="97" customFormat="false" ht="15.6" hidden="false" customHeight="false" outlineLevel="0" collapsed="false">
      <c r="A97" s="1" t="s">
        <v>20</v>
      </c>
      <c r="B97" s="1" t="s">
        <v>18</v>
      </c>
      <c r="C97" s="1" t="n">
        <v>1.06408333216504</v>
      </c>
      <c r="E97" s="6" t="n">
        <v>3.05273866201981</v>
      </c>
      <c r="F97" s="4" t="n">
        <v>0</v>
      </c>
      <c r="G97" s="9" t="n">
        <v>0.922077922077922</v>
      </c>
    </row>
    <row r="98" customFormat="false" ht="15.6" hidden="false" customHeight="false" outlineLevel="0" collapsed="false">
      <c r="A98" s="1" t="s">
        <v>12</v>
      </c>
      <c r="B98" s="1" t="s">
        <v>24</v>
      </c>
      <c r="C98" s="1" t="n">
        <v>1.0685870259597</v>
      </c>
      <c r="E98" s="6" t="n">
        <v>3.08437209009394</v>
      </c>
      <c r="F98" s="4" t="n">
        <v>0</v>
      </c>
      <c r="G98" s="9" t="n">
        <v>0.922077922077922</v>
      </c>
    </row>
    <row r="99" customFormat="false" ht="15.6" hidden="false" customHeight="false" outlineLevel="0" collapsed="false">
      <c r="A99" s="1" t="s">
        <v>12</v>
      </c>
      <c r="B99" s="1" t="s">
        <v>20</v>
      </c>
      <c r="C99" s="1" t="n">
        <v>1.06894068893157</v>
      </c>
      <c r="E99" s="6" t="n">
        <v>3.11600551816807</v>
      </c>
      <c r="F99" s="4" t="n">
        <v>0</v>
      </c>
      <c r="G99" s="9" t="n">
        <v>0.922077922077922</v>
      </c>
    </row>
    <row r="100" customFormat="false" ht="15.6" hidden="false" customHeight="false" outlineLevel="0" collapsed="false">
      <c r="A100" s="1" t="s">
        <v>24</v>
      </c>
      <c r="B100" s="1" t="s">
        <v>18</v>
      </c>
      <c r="C100" s="1" t="n">
        <v>1.07010114147646</v>
      </c>
      <c r="E100" s="6" t="n">
        <v>3.1476389462422</v>
      </c>
      <c r="F100" s="4" t="n">
        <v>0</v>
      </c>
      <c r="G100" s="9" t="n">
        <v>0.922077922077922</v>
      </c>
    </row>
    <row r="101" customFormat="false" ht="15.6" hidden="false" customHeight="false" outlineLevel="0" collapsed="false">
      <c r="A101" s="1" t="s">
        <v>24</v>
      </c>
      <c r="B101" s="1" t="s">
        <v>6</v>
      </c>
      <c r="C101" s="1" t="n">
        <v>1.07438981665304</v>
      </c>
      <c r="E101" s="6" t="n">
        <v>3.17927237431633</v>
      </c>
      <c r="F101" s="4" t="n">
        <v>0</v>
      </c>
      <c r="G101" s="9" t="n">
        <v>0.922077922077922</v>
      </c>
    </row>
    <row r="102" customFormat="false" ht="15.6" hidden="false" customHeight="false" outlineLevel="0" collapsed="false">
      <c r="A102" s="1" t="s">
        <v>16</v>
      </c>
      <c r="B102" s="1" t="s">
        <v>24</v>
      </c>
      <c r="C102" s="1" t="n">
        <v>1.07482533203287</v>
      </c>
      <c r="E102" s="6" t="n">
        <v>3.21090580239046</v>
      </c>
      <c r="F102" s="4" t="n">
        <v>0</v>
      </c>
      <c r="G102" s="9" t="n">
        <v>0.922077922077922</v>
      </c>
    </row>
    <row r="103" customFormat="false" ht="15.6" hidden="false" customHeight="false" outlineLevel="0" collapsed="false">
      <c r="A103" s="1" t="s">
        <v>16</v>
      </c>
      <c r="B103" s="1" t="s">
        <v>20</v>
      </c>
      <c r="C103" s="1" t="n">
        <v>1.07521169558334</v>
      </c>
      <c r="E103" s="6" t="n">
        <v>3.24253923046459</v>
      </c>
      <c r="F103" s="4" t="n">
        <v>0</v>
      </c>
      <c r="G103" s="9" t="n">
        <v>0.922077922077922</v>
      </c>
    </row>
    <row r="104" customFormat="false" ht="15.6" hidden="false" customHeight="false" outlineLevel="0" collapsed="false">
      <c r="A104" s="1" t="s">
        <v>3</v>
      </c>
      <c r="B104" s="1" t="s">
        <v>38</v>
      </c>
      <c r="C104" s="1" t="n">
        <v>1.08153167113742</v>
      </c>
      <c r="E104" s="6" t="n">
        <v>3.27417265853872</v>
      </c>
      <c r="F104" s="4" t="n">
        <v>0</v>
      </c>
      <c r="G104" s="9" t="n">
        <v>0.922077922077922</v>
      </c>
    </row>
    <row r="105" customFormat="false" ht="15.6" hidden="false" customHeight="false" outlineLevel="0" collapsed="false">
      <c r="A105" s="1" t="s">
        <v>20</v>
      </c>
      <c r="B105" s="1" t="s">
        <v>6</v>
      </c>
      <c r="C105" s="1" t="n">
        <v>1.0897011397714</v>
      </c>
      <c r="E105" s="6" t="n">
        <v>3.30580608661285</v>
      </c>
      <c r="F105" s="4" t="n">
        <v>0</v>
      </c>
      <c r="G105" s="9" t="n">
        <v>0.922077922077922</v>
      </c>
    </row>
    <row r="106" customFormat="false" ht="15.6" hidden="false" customHeight="false" outlineLevel="0" collapsed="false">
      <c r="A106" s="1" t="s">
        <v>4</v>
      </c>
      <c r="B106" s="1" t="s">
        <v>38</v>
      </c>
      <c r="C106" s="1" t="n">
        <v>1.08997695108028</v>
      </c>
      <c r="E106" s="6" t="n">
        <v>3.33743951468698</v>
      </c>
      <c r="F106" s="4" t="n">
        <v>0</v>
      </c>
      <c r="G106" s="9" t="n">
        <v>0.922077922077922</v>
      </c>
    </row>
    <row r="107" customFormat="false" ht="15.6" hidden="false" customHeight="false" outlineLevel="0" collapsed="false">
      <c r="A107" s="1" t="s">
        <v>3</v>
      </c>
      <c r="B107" s="1" t="s">
        <v>32</v>
      </c>
      <c r="C107" s="1" t="n">
        <v>1.09214133085839</v>
      </c>
      <c r="E107" s="6" t="n">
        <v>3.36907294276111</v>
      </c>
      <c r="F107" s="4" t="n">
        <v>0</v>
      </c>
      <c r="G107" s="9" t="n">
        <v>0.922077922077922</v>
      </c>
    </row>
    <row r="108" customFormat="false" ht="15.6" hidden="false" customHeight="false" outlineLevel="0" collapsed="false">
      <c r="A108" s="1" t="s">
        <v>20</v>
      </c>
      <c r="B108" s="1" t="s">
        <v>1</v>
      </c>
      <c r="C108" s="1" t="n">
        <v>1.09225527689535</v>
      </c>
      <c r="E108" s="6" t="n">
        <v>3.40070637083524</v>
      </c>
      <c r="F108" s="4" t="n">
        <v>0</v>
      </c>
      <c r="G108" s="9" t="n">
        <v>0.922077922077922</v>
      </c>
    </row>
    <row r="109" customFormat="false" ht="15.6" hidden="false" customHeight="false" outlineLevel="0" collapsed="false">
      <c r="A109" s="1" t="s">
        <v>14</v>
      </c>
      <c r="B109" s="1" t="s">
        <v>28</v>
      </c>
      <c r="C109" s="1" t="n">
        <v>1.10186438648002</v>
      </c>
      <c r="E109" s="6" t="n">
        <v>3.43233979890937</v>
      </c>
      <c r="F109" s="4" t="n">
        <v>0</v>
      </c>
      <c r="G109" s="9" t="n">
        <v>0.922077922077922</v>
      </c>
    </row>
    <row r="110" customFormat="false" ht="15.6" hidden="false" customHeight="false" outlineLevel="0" collapsed="false">
      <c r="A110" s="1" t="s">
        <v>14</v>
      </c>
      <c r="B110" s="1" t="s">
        <v>38</v>
      </c>
      <c r="C110" s="1" t="n">
        <v>1.10210838125109</v>
      </c>
      <c r="E110" s="6" t="n">
        <v>3.4639732269835</v>
      </c>
      <c r="F110" s="4" t="n">
        <v>0</v>
      </c>
      <c r="G110" s="9" t="n">
        <v>0.922077922077922</v>
      </c>
    </row>
    <row r="111" customFormat="false" ht="15.6" hidden="false" customHeight="false" outlineLevel="0" collapsed="false">
      <c r="A111" s="1" t="s">
        <v>32</v>
      </c>
      <c r="B111" s="1" t="s">
        <v>4</v>
      </c>
      <c r="C111" s="1" t="n">
        <v>1.10642205846981</v>
      </c>
      <c r="E111" s="6" t="n">
        <v>3.49560665505763</v>
      </c>
      <c r="F111" s="4" t="n">
        <v>0</v>
      </c>
      <c r="G111" s="9" t="n">
        <v>0.922077922077922</v>
      </c>
    </row>
    <row r="112" customFormat="false" ht="15.6" hidden="false" customHeight="false" outlineLevel="0" collapsed="false">
      <c r="A112" s="1" t="s">
        <v>22</v>
      </c>
      <c r="B112" s="1" t="s">
        <v>38</v>
      </c>
      <c r="C112" s="1" t="n">
        <v>1.12842947222878</v>
      </c>
      <c r="E112" s="6" t="n">
        <v>3.52724008313176</v>
      </c>
      <c r="F112" s="4" t="n">
        <v>0</v>
      </c>
      <c r="G112" s="9" t="n">
        <v>0.922077922077922</v>
      </c>
    </row>
    <row r="113" customFormat="false" ht="15.6" hidden="false" customHeight="false" outlineLevel="0" collapsed="false">
      <c r="A113" s="1" t="s">
        <v>10</v>
      </c>
      <c r="B113" s="1" t="s">
        <v>38</v>
      </c>
      <c r="C113" s="1" t="n">
        <v>1.12852594661805</v>
      </c>
      <c r="E113" s="6" t="n">
        <v>3.55887351120589</v>
      </c>
      <c r="F113" s="4" t="n">
        <v>0</v>
      </c>
      <c r="G113" s="9" t="n">
        <v>0.922077922077922</v>
      </c>
    </row>
    <row r="114" customFormat="false" ht="15.6" hidden="false" customHeight="false" outlineLevel="0" collapsed="false">
      <c r="A114" s="1" t="s">
        <v>12</v>
      </c>
      <c r="B114" s="1" t="s">
        <v>38</v>
      </c>
      <c r="C114" s="1" t="n">
        <v>1.13552209331029</v>
      </c>
      <c r="E114" s="6" t="n">
        <v>3.59050693928002</v>
      </c>
      <c r="F114" s="4" t="n">
        <v>0</v>
      </c>
      <c r="G114" s="9" t="n">
        <v>0.922077922077922</v>
      </c>
    </row>
    <row r="115" customFormat="false" ht="15.6" hidden="false" customHeight="false" outlineLevel="0" collapsed="false">
      <c r="A115" s="1" t="s">
        <v>3</v>
      </c>
      <c r="B115" s="1" t="s">
        <v>39</v>
      </c>
      <c r="C115" s="1" t="n">
        <v>1.13843240557592</v>
      </c>
      <c r="E115" s="6" t="n">
        <v>3.62214036735415</v>
      </c>
      <c r="F115" s="4" t="n">
        <v>0</v>
      </c>
      <c r="G115" s="9" t="n">
        <v>0.922077922077922</v>
      </c>
    </row>
    <row r="116" customFormat="false" ht="15.6" hidden="false" customHeight="false" outlineLevel="0" collapsed="false">
      <c r="A116" s="1" t="s">
        <v>6</v>
      </c>
      <c r="B116" s="1" t="s">
        <v>38</v>
      </c>
      <c r="C116" s="1" t="n">
        <v>1.13997769608855</v>
      </c>
      <c r="E116" s="6" t="n">
        <v>3.65377379542828</v>
      </c>
      <c r="F116" s="4" t="n">
        <v>0</v>
      </c>
      <c r="G116" s="9" t="n">
        <v>0.922077922077922</v>
      </c>
    </row>
    <row r="117" customFormat="false" ht="15.6" hidden="false" customHeight="false" outlineLevel="0" collapsed="false">
      <c r="A117" s="1" t="s">
        <v>16</v>
      </c>
      <c r="B117" s="1" t="s">
        <v>38</v>
      </c>
      <c r="C117" s="1" t="n">
        <v>1.14099735796725</v>
      </c>
      <c r="E117" s="6" t="n">
        <v>3.68540722350241</v>
      </c>
      <c r="F117" s="4" t="n">
        <v>0</v>
      </c>
      <c r="G117" s="9" t="n">
        <v>0.922077922077922</v>
      </c>
    </row>
    <row r="118" customFormat="false" ht="15.6" hidden="false" customHeight="false" outlineLevel="0" collapsed="false">
      <c r="A118" s="1" t="s">
        <v>3</v>
      </c>
      <c r="B118" s="1" t="s">
        <v>28</v>
      </c>
      <c r="C118" s="1" t="n">
        <v>1.14726004750019</v>
      </c>
      <c r="E118" s="6" t="n">
        <v>3.71704065157654</v>
      </c>
      <c r="F118" s="4" t="n">
        <v>0</v>
      </c>
      <c r="G118" s="9" t="n">
        <v>0.922077922077922</v>
      </c>
    </row>
    <row r="119" customFormat="false" ht="15.6" hidden="false" customHeight="false" outlineLevel="0" collapsed="false">
      <c r="A119" s="1" t="s">
        <v>4</v>
      </c>
      <c r="B119" s="1" t="s">
        <v>39</v>
      </c>
      <c r="C119" s="1" t="n">
        <v>1.14841006107075</v>
      </c>
      <c r="E119" s="6" t="n">
        <v>3.74867407965066</v>
      </c>
      <c r="F119" s="4" t="n">
        <v>0</v>
      </c>
      <c r="G119" s="9" t="n">
        <v>0.922077922077922</v>
      </c>
    </row>
    <row r="120" customFormat="false" ht="15.6" hidden="false" customHeight="false" outlineLevel="0" collapsed="false">
      <c r="A120" s="1" t="s">
        <v>38</v>
      </c>
      <c r="B120" s="1" t="s">
        <v>18</v>
      </c>
      <c r="C120" s="1" t="n">
        <v>1.15013505373737</v>
      </c>
      <c r="E120" s="6" t="n">
        <v>3.78030750772479</v>
      </c>
      <c r="F120" s="4" t="n">
        <v>1</v>
      </c>
      <c r="G120" s="9" t="n">
        <v>0.926406926406927</v>
      </c>
    </row>
    <row r="121" customFormat="false" ht="15.6" hidden="false" customHeight="false" outlineLevel="0" collapsed="false">
      <c r="A121" s="1" t="s">
        <v>14</v>
      </c>
      <c r="B121" s="1" t="s">
        <v>30</v>
      </c>
      <c r="C121" s="1" t="n">
        <v>1.15515883433972</v>
      </c>
      <c r="E121" s="6" t="n">
        <v>3.81194093579892</v>
      </c>
      <c r="F121" s="4" t="n">
        <v>0</v>
      </c>
      <c r="G121" s="9" t="n">
        <v>0.926406926406927</v>
      </c>
    </row>
    <row r="122" customFormat="false" ht="15.6" hidden="false" customHeight="false" outlineLevel="0" collapsed="false">
      <c r="A122" s="1" t="s">
        <v>4</v>
      </c>
      <c r="B122" s="1" t="s">
        <v>28</v>
      </c>
      <c r="C122" s="1" t="n">
        <v>1.15625648632849</v>
      </c>
      <c r="E122" s="6" t="n">
        <v>3.84357436387305</v>
      </c>
      <c r="F122" s="4" t="n">
        <v>0</v>
      </c>
      <c r="G122" s="9" t="n">
        <v>0.926406926406927</v>
      </c>
    </row>
    <row r="123" customFormat="false" ht="15.6" hidden="false" customHeight="false" outlineLevel="0" collapsed="false">
      <c r="A123" s="1" t="s">
        <v>14</v>
      </c>
      <c r="B123" s="1" t="s">
        <v>39</v>
      </c>
      <c r="C123" s="1" t="n">
        <v>1.16452122681314</v>
      </c>
      <c r="E123" s="6" t="n">
        <v>3.87520779194718</v>
      </c>
      <c r="F123" s="4" t="n">
        <v>1</v>
      </c>
      <c r="G123" s="9" t="n">
        <v>0.930735930735931</v>
      </c>
    </row>
    <row r="124" customFormat="false" ht="15.6" hidden="false" customHeight="false" outlineLevel="0" collapsed="false">
      <c r="A124" s="1" t="s">
        <v>3</v>
      </c>
      <c r="B124" s="1" t="s">
        <v>34</v>
      </c>
      <c r="C124" s="1" t="n">
        <v>1.16881841928473</v>
      </c>
      <c r="E124" s="6" t="n">
        <v>3.90684122002131</v>
      </c>
      <c r="F124" s="4" t="n">
        <v>0</v>
      </c>
      <c r="G124" s="9" t="n">
        <v>0.930735930735931</v>
      </c>
    </row>
    <row r="125" customFormat="false" ht="15.6" hidden="false" customHeight="false" outlineLevel="0" collapsed="false">
      <c r="A125" s="1" t="s">
        <v>10</v>
      </c>
      <c r="B125" s="1" t="s">
        <v>32</v>
      </c>
      <c r="C125" s="1" t="n">
        <v>1.1797277999592</v>
      </c>
      <c r="E125" s="6" t="n">
        <v>3.93847464809544</v>
      </c>
      <c r="F125" s="4" t="n">
        <v>1</v>
      </c>
      <c r="G125" s="9" t="n">
        <v>0.935064935064935</v>
      </c>
    </row>
    <row r="126" customFormat="false" ht="15.6" hidden="false" customHeight="false" outlineLevel="0" collapsed="false">
      <c r="A126" s="1" t="s">
        <v>22</v>
      </c>
      <c r="B126" s="1" t="s">
        <v>39</v>
      </c>
      <c r="C126" s="1" t="n">
        <v>1.1822360850696</v>
      </c>
      <c r="E126" s="6" t="n">
        <v>3.97010807616957</v>
      </c>
      <c r="F126" s="4" t="n">
        <v>0</v>
      </c>
      <c r="G126" s="9" t="n">
        <v>0.935064935064935</v>
      </c>
    </row>
    <row r="127" customFormat="false" ht="15.6" hidden="false" customHeight="false" outlineLevel="0" collapsed="false">
      <c r="A127" s="1" t="s">
        <v>10</v>
      </c>
      <c r="B127" s="1" t="s">
        <v>39</v>
      </c>
      <c r="C127" s="1" t="n">
        <v>1.18229363407311</v>
      </c>
      <c r="E127" s="6" t="n">
        <v>4.0017415042437</v>
      </c>
      <c r="F127" s="4" t="n">
        <v>0</v>
      </c>
      <c r="G127" s="10" t="n">
        <v>0.935064935064935</v>
      </c>
    </row>
    <row r="128" customFormat="false" ht="15.6" hidden="false" customHeight="false" outlineLevel="0" collapsed="false">
      <c r="A128" s="1" t="s">
        <v>4</v>
      </c>
      <c r="B128" s="1" t="s">
        <v>34</v>
      </c>
      <c r="C128" s="1" t="n">
        <v>1.18268741953265</v>
      </c>
      <c r="E128" s="6" t="n">
        <v>4.03337493231783</v>
      </c>
      <c r="F128" s="4" t="n">
        <v>0</v>
      </c>
      <c r="G128" s="10" t="n">
        <v>0.935064935064935</v>
      </c>
    </row>
    <row r="129" customFormat="false" ht="15.6" hidden="false" customHeight="false" outlineLevel="0" collapsed="false">
      <c r="A129" s="1" t="s">
        <v>32</v>
      </c>
      <c r="B129" s="1" t="s">
        <v>1</v>
      </c>
      <c r="C129" s="1" t="n">
        <v>1.18300770747446</v>
      </c>
      <c r="E129" s="6" t="n">
        <v>4.06500836039196</v>
      </c>
      <c r="F129" s="4" t="n">
        <v>1</v>
      </c>
      <c r="G129" s="10" t="n">
        <v>0.939393939393939</v>
      </c>
    </row>
    <row r="130" customFormat="false" ht="15.6" hidden="false" customHeight="false" outlineLevel="0" collapsed="false">
      <c r="A130" s="1" t="s">
        <v>32</v>
      </c>
      <c r="B130" s="1" t="s">
        <v>22</v>
      </c>
      <c r="C130" s="1" t="n">
        <v>1.18849787726293</v>
      </c>
      <c r="E130" s="6" t="n">
        <v>4.09664178846609</v>
      </c>
      <c r="F130" s="4" t="n">
        <v>0</v>
      </c>
      <c r="G130" s="10" t="n">
        <v>0.939393939393939</v>
      </c>
    </row>
    <row r="131" customFormat="false" ht="15.6" hidden="false" customHeight="false" outlineLevel="0" collapsed="false">
      <c r="A131" s="1" t="s">
        <v>12</v>
      </c>
      <c r="B131" s="1" t="s">
        <v>28</v>
      </c>
      <c r="C131" s="1" t="n">
        <v>1.19037816855849</v>
      </c>
      <c r="E131" s="6" t="n">
        <v>4.12827521654022</v>
      </c>
      <c r="F131" s="4" t="n">
        <v>0</v>
      </c>
      <c r="G131" s="10" t="n">
        <v>0.939393939393939</v>
      </c>
    </row>
    <row r="132" customFormat="false" ht="15.6" hidden="false" customHeight="false" outlineLevel="0" collapsed="false">
      <c r="A132" s="1" t="s">
        <v>12</v>
      </c>
      <c r="B132" s="1" t="s">
        <v>39</v>
      </c>
      <c r="C132" s="1" t="n">
        <v>1.19206780180106</v>
      </c>
      <c r="E132" s="6" t="n">
        <v>4.15990864461435</v>
      </c>
      <c r="F132" s="4" t="n">
        <v>2</v>
      </c>
      <c r="G132" s="10" t="n">
        <v>0.948051948051948</v>
      </c>
    </row>
    <row r="133" customFormat="false" ht="15.6" hidden="false" customHeight="false" outlineLevel="0" collapsed="false">
      <c r="A133" s="1" t="s">
        <v>16</v>
      </c>
      <c r="B133" s="1" t="s">
        <v>28</v>
      </c>
      <c r="C133" s="1" t="n">
        <v>1.19385377650633</v>
      </c>
      <c r="E133" s="6" t="n">
        <v>4.19154207268848</v>
      </c>
      <c r="F133" s="4" t="n">
        <v>0</v>
      </c>
      <c r="G133" s="10" t="n">
        <v>0.948051948051948</v>
      </c>
    </row>
    <row r="134" customFormat="false" ht="15.6" hidden="false" customHeight="false" outlineLevel="0" collapsed="false">
      <c r="A134" s="1" t="s">
        <v>6</v>
      </c>
      <c r="B134" s="1" t="s">
        <v>39</v>
      </c>
      <c r="C134" s="1" t="n">
        <v>1.19699332309554</v>
      </c>
      <c r="E134" s="6" t="n">
        <v>4.22317550076261</v>
      </c>
      <c r="F134" s="4" t="n">
        <v>0</v>
      </c>
      <c r="G134" s="10" t="n">
        <v>0.948051948051948</v>
      </c>
    </row>
    <row r="135" customFormat="false" ht="15.6" hidden="false" customHeight="false" outlineLevel="0" collapsed="false">
      <c r="A135" s="1" t="s">
        <v>16</v>
      </c>
      <c r="B135" s="1" t="s">
        <v>39</v>
      </c>
      <c r="C135" s="1" t="n">
        <v>1.19879173165387</v>
      </c>
      <c r="E135" s="6" t="n">
        <v>4.25480892883674</v>
      </c>
      <c r="F135" s="4" t="n">
        <v>2</v>
      </c>
      <c r="G135" s="10" t="n">
        <v>0.956709956709957</v>
      </c>
    </row>
    <row r="136" customFormat="false" ht="15.6" hidden="false" customHeight="false" outlineLevel="0" collapsed="false">
      <c r="A136" s="1" t="s">
        <v>10</v>
      </c>
      <c r="B136" s="1" t="s">
        <v>28</v>
      </c>
      <c r="C136" s="1" t="n">
        <v>1.19968229757337</v>
      </c>
      <c r="E136" s="6" t="n">
        <v>4.28644235691087</v>
      </c>
      <c r="F136" s="4" t="n">
        <v>1</v>
      </c>
      <c r="G136" s="10" t="n">
        <v>0.961038961038961</v>
      </c>
    </row>
    <row r="137" customFormat="false" ht="15.6" hidden="false" customHeight="false" outlineLevel="0" collapsed="false">
      <c r="A137" s="1" t="s">
        <v>39</v>
      </c>
      <c r="B137" s="1" t="s">
        <v>18</v>
      </c>
      <c r="C137" s="1" t="n">
        <v>1.20396403970385</v>
      </c>
      <c r="E137" s="6" t="n">
        <v>4.318075784985</v>
      </c>
      <c r="F137" s="4" t="n">
        <v>0</v>
      </c>
      <c r="G137" s="10" t="n">
        <v>0.961038961038961</v>
      </c>
    </row>
    <row r="138" customFormat="false" ht="15.6" hidden="false" customHeight="false" outlineLevel="0" collapsed="false">
      <c r="A138" s="1" t="s">
        <v>3</v>
      </c>
      <c r="B138" s="1" t="s">
        <v>30</v>
      </c>
      <c r="C138" s="1" t="n">
        <v>1.20566854837269</v>
      </c>
      <c r="E138" s="6" t="n">
        <v>4.34970921305913</v>
      </c>
      <c r="F138" s="4" t="n">
        <v>2</v>
      </c>
      <c r="G138" s="10" t="n">
        <v>0.96969696969697</v>
      </c>
    </row>
    <row r="139" customFormat="false" ht="15.6" hidden="false" customHeight="false" outlineLevel="0" collapsed="false">
      <c r="A139" s="1" t="s">
        <v>22</v>
      </c>
      <c r="B139" s="1" t="s">
        <v>28</v>
      </c>
      <c r="C139" s="1" t="n">
        <v>1.20623140095275</v>
      </c>
      <c r="E139" s="6" t="n">
        <v>4.38134264113326</v>
      </c>
      <c r="F139" s="4" t="n">
        <v>0</v>
      </c>
      <c r="G139" s="10" t="n">
        <v>0.96969696969697</v>
      </c>
    </row>
    <row r="140" customFormat="false" ht="15.6" hidden="false" customHeight="false" outlineLevel="0" collapsed="false">
      <c r="A140" s="1" t="s">
        <v>8</v>
      </c>
      <c r="B140" s="1" t="s">
        <v>26</v>
      </c>
      <c r="C140" s="1" t="n">
        <v>1.21290570017738</v>
      </c>
      <c r="E140" s="6" t="n">
        <v>4.41297606920739</v>
      </c>
      <c r="F140" s="4" t="n">
        <v>0</v>
      </c>
      <c r="G140" s="10" t="n">
        <v>0.96969696969697</v>
      </c>
    </row>
    <row r="141" customFormat="false" ht="15.6" hidden="false" customHeight="false" outlineLevel="0" collapsed="false">
      <c r="A141" s="1" t="s">
        <v>38</v>
      </c>
      <c r="B141" s="1" t="s">
        <v>39</v>
      </c>
      <c r="C141" s="1" t="n">
        <v>1.2132110531679</v>
      </c>
      <c r="E141" s="6" t="n">
        <v>4.44460949728152</v>
      </c>
      <c r="F141" s="4" t="n">
        <v>0</v>
      </c>
      <c r="G141" s="10" t="n">
        <v>0.96969696969697</v>
      </c>
    </row>
    <row r="142" customFormat="false" ht="15.6" hidden="false" customHeight="false" outlineLevel="0" collapsed="false">
      <c r="A142" s="1" t="s">
        <v>14</v>
      </c>
      <c r="B142" s="1" t="s">
        <v>32</v>
      </c>
      <c r="C142" s="1" t="n">
        <v>1.2144874430959</v>
      </c>
      <c r="E142" s="6" t="n">
        <v>4.47624292535565</v>
      </c>
      <c r="F142" s="4" t="n">
        <v>0</v>
      </c>
      <c r="G142" s="10" t="n">
        <v>0.96969696969697</v>
      </c>
    </row>
    <row r="143" customFormat="false" ht="15.6" hidden="false" customHeight="false" outlineLevel="0" collapsed="false">
      <c r="A143" s="1" t="s">
        <v>28</v>
      </c>
      <c r="B143" s="1" t="s">
        <v>1</v>
      </c>
      <c r="C143" s="1" t="n">
        <v>1.21768531497982</v>
      </c>
      <c r="E143" s="6" t="n">
        <v>4.50787635342977</v>
      </c>
      <c r="F143" s="4" t="n">
        <v>0</v>
      </c>
      <c r="G143" s="10" t="n">
        <v>0.96969696969697</v>
      </c>
    </row>
    <row r="144" customFormat="false" ht="15.6" hidden="false" customHeight="false" outlineLevel="0" collapsed="false">
      <c r="A144" s="1" t="s">
        <v>32</v>
      </c>
      <c r="B144" s="1" t="s">
        <v>6</v>
      </c>
      <c r="C144" s="1" t="n">
        <v>1.21823500379194</v>
      </c>
      <c r="E144" s="6" t="n">
        <v>4.5395097815039</v>
      </c>
      <c r="F144" s="4" t="n">
        <v>0</v>
      </c>
      <c r="G144" s="10" t="n">
        <v>0.96969696969697</v>
      </c>
    </row>
    <row r="145" customFormat="false" ht="15.6" hidden="false" customHeight="false" outlineLevel="0" collapsed="false">
      <c r="A145" s="1" t="s">
        <v>32</v>
      </c>
      <c r="B145" s="1" t="s">
        <v>18</v>
      </c>
      <c r="C145" s="1" t="n">
        <v>1.21975717350604</v>
      </c>
      <c r="E145" s="6" t="n">
        <v>4.57114320957803</v>
      </c>
      <c r="F145" s="4" t="n">
        <v>0</v>
      </c>
      <c r="G145" s="10" t="n">
        <v>0.96969696969697</v>
      </c>
    </row>
    <row r="146" customFormat="false" ht="15.6" hidden="false" customHeight="false" outlineLevel="0" collapsed="false">
      <c r="A146" s="1" t="s">
        <v>30</v>
      </c>
      <c r="B146" s="1" t="s">
        <v>4</v>
      </c>
      <c r="C146" s="1" t="n">
        <v>1.223936916453</v>
      </c>
      <c r="E146" s="6" t="n">
        <v>4.60277663765216</v>
      </c>
      <c r="F146" s="4" t="n">
        <v>0</v>
      </c>
      <c r="G146" s="10" t="n">
        <v>0.96969696969697</v>
      </c>
    </row>
    <row r="147" customFormat="false" ht="15.6" hidden="false" customHeight="false" outlineLevel="0" collapsed="false">
      <c r="A147" s="1" t="s">
        <v>20</v>
      </c>
      <c r="B147" s="1" t="s">
        <v>38</v>
      </c>
      <c r="C147" s="1" t="n">
        <v>1.22490972544431</v>
      </c>
      <c r="E147" s="6" t="n">
        <v>4.63441006572629</v>
      </c>
      <c r="F147" s="4" t="n">
        <v>0</v>
      </c>
      <c r="G147" s="10" t="n">
        <v>0.96969696969697</v>
      </c>
    </row>
    <row r="148" customFormat="false" ht="15.6" hidden="false" customHeight="false" outlineLevel="0" collapsed="false">
      <c r="A148" s="1" t="s">
        <v>20</v>
      </c>
      <c r="B148" s="1" t="s">
        <v>24</v>
      </c>
      <c r="C148" s="1" t="n">
        <v>1.22526565583595</v>
      </c>
      <c r="E148" s="6" t="n">
        <v>4.66604349380042</v>
      </c>
      <c r="F148" s="4" t="n">
        <v>0</v>
      </c>
      <c r="G148" s="10" t="n">
        <v>0.96969696969697</v>
      </c>
    </row>
    <row r="149" customFormat="false" ht="15.6" hidden="false" customHeight="false" outlineLevel="0" collapsed="false">
      <c r="A149" s="1" t="s">
        <v>12</v>
      </c>
      <c r="B149" s="1" t="s">
        <v>32</v>
      </c>
      <c r="C149" s="1" t="n">
        <v>1.22712776922237</v>
      </c>
      <c r="E149" s="6" t="n">
        <v>4.69767692187455</v>
      </c>
      <c r="F149" s="4" t="n">
        <v>0</v>
      </c>
      <c r="G149" s="10" t="n">
        <v>0.96969696969697</v>
      </c>
    </row>
    <row r="150" customFormat="false" ht="15.6" hidden="false" customHeight="false" outlineLevel="0" collapsed="false">
      <c r="A150" s="1" t="s">
        <v>28</v>
      </c>
      <c r="B150" s="1" t="s">
        <v>18</v>
      </c>
      <c r="C150" s="1" t="n">
        <v>1.22780517692163</v>
      </c>
      <c r="E150" s="6" t="n">
        <v>4.72931034994868</v>
      </c>
      <c r="F150" s="4" t="n">
        <v>0</v>
      </c>
      <c r="G150" s="10" t="n">
        <v>0.96969696969697</v>
      </c>
    </row>
    <row r="151" customFormat="false" ht="15.6" hidden="false" customHeight="false" outlineLevel="0" collapsed="false">
      <c r="A151" s="1" t="s">
        <v>6</v>
      </c>
      <c r="B151" s="1" t="s">
        <v>28</v>
      </c>
      <c r="C151" s="1" t="n">
        <v>1.22789704431107</v>
      </c>
      <c r="E151" s="6" t="n">
        <v>4.76094377802281</v>
      </c>
      <c r="F151" s="4" t="n">
        <v>0</v>
      </c>
      <c r="G151" s="10" t="n">
        <v>0.96969696969697</v>
      </c>
    </row>
    <row r="152" customFormat="false" ht="15.6" hidden="false" customHeight="false" outlineLevel="0" collapsed="false">
      <c r="A152" s="1" t="s">
        <v>16</v>
      </c>
      <c r="B152" s="1" t="s">
        <v>32</v>
      </c>
      <c r="C152" s="1" t="n">
        <v>1.23246297739673</v>
      </c>
      <c r="E152" s="6" t="n">
        <v>4.79257720609694</v>
      </c>
      <c r="F152" s="4" t="n">
        <v>0</v>
      </c>
      <c r="G152" s="10" t="n">
        <v>0.96969696969697</v>
      </c>
    </row>
    <row r="153" customFormat="false" ht="15.6" hidden="false" customHeight="false" outlineLevel="0" collapsed="false">
      <c r="A153" s="1" t="s">
        <v>34</v>
      </c>
      <c r="B153" s="1" t="s">
        <v>1</v>
      </c>
      <c r="C153" s="1" t="n">
        <v>1.24286407299984</v>
      </c>
      <c r="E153" s="6" t="n">
        <v>4.82421063417107</v>
      </c>
      <c r="F153" s="4" t="n">
        <v>1</v>
      </c>
      <c r="G153" s="10" t="n">
        <v>0.974025974025974</v>
      </c>
    </row>
    <row r="154" customFormat="false" ht="15.6" hidden="false" customHeight="false" outlineLevel="0" collapsed="false">
      <c r="A154" s="1" t="s">
        <v>10</v>
      </c>
      <c r="B154" s="1" t="s">
        <v>34</v>
      </c>
      <c r="C154" s="1" t="n">
        <v>1.24449691335252</v>
      </c>
      <c r="E154" s="6" t="n">
        <v>4.8558440622452</v>
      </c>
      <c r="F154" s="4" t="n">
        <v>1</v>
      </c>
      <c r="G154" s="10" t="n">
        <v>0.978354978354978</v>
      </c>
    </row>
    <row r="155" customFormat="false" ht="15.6" hidden="false" customHeight="false" outlineLevel="0" collapsed="false">
      <c r="A155" s="1" t="s">
        <v>22</v>
      </c>
      <c r="B155" s="1" t="s">
        <v>34</v>
      </c>
      <c r="C155" s="1" t="n">
        <v>1.255970098314</v>
      </c>
      <c r="E155" s="6" t="n">
        <v>4.88747749031933</v>
      </c>
      <c r="F155" s="4" t="n">
        <v>0</v>
      </c>
      <c r="G155" s="10" t="n">
        <v>0.978354978354978</v>
      </c>
    </row>
    <row r="156" customFormat="false" ht="15.6" hidden="false" customHeight="false" outlineLevel="0" collapsed="false">
      <c r="A156" s="1" t="s">
        <v>12</v>
      </c>
      <c r="B156" s="1" t="s">
        <v>30</v>
      </c>
      <c r="C156" s="1" t="n">
        <v>1.26243305279265</v>
      </c>
      <c r="E156" s="6" t="n">
        <v>4.91911091839346</v>
      </c>
      <c r="F156" s="4" t="n">
        <v>0</v>
      </c>
      <c r="G156" s="10" t="n">
        <v>0.978354978354978</v>
      </c>
    </row>
    <row r="157" customFormat="false" ht="15.6" hidden="false" customHeight="false" outlineLevel="0" collapsed="false">
      <c r="A157" s="1" t="s">
        <v>16</v>
      </c>
      <c r="B157" s="1" t="s">
        <v>30</v>
      </c>
      <c r="C157" s="1" t="n">
        <v>1.26704046307908</v>
      </c>
      <c r="E157" s="6" t="n">
        <v>4.95074434646759</v>
      </c>
      <c r="F157" s="4" t="n">
        <v>0</v>
      </c>
      <c r="G157" s="10" t="n">
        <v>0.978354978354978</v>
      </c>
    </row>
    <row r="158" customFormat="false" ht="15.6" hidden="false" customHeight="false" outlineLevel="0" collapsed="false">
      <c r="A158" s="1" t="s">
        <v>14</v>
      </c>
      <c r="B158" s="1" t="s">
        <v>34</v>
      </c>
      <c r="C158" s="1" t="n">
        <v>1.27355938033534</v>
      </c>
      <c r="E158" s="6" t="n">
        <v>4.98237777454172</v>
      </c>
      <c r="F158" s="4" t="n">
        <v>0</v>
      </c>
      <c r="G158" s="10" t="n">
        <v>0.978354978354978</v>
      </c>
    </row>
    <row r="159" customFormat="false" ht="15.6" hidden="false" customHeight="false" outlineLevel="0" collapsed="false">
      <c r="A159" s="1" t="s">
        <v>20</v>
      </c>
      <c r="B159" s="1" t="s">
        <v>39</v>
      </c>
      <c r="C159" s="1" t="n">
        <v>1.27457792200977</v>
      </c>
      <c r="E159" s="6" t="n">
        <v>5.01401120261585</v>
      </c>
      <c r="F159" s="4" t="n">
        <v>0</v>
      </c>
      <c r="G159" s="10" t="n">
        <v>0.978354978354978</v>
      </c>
    </row>
    <row r="160" customFormat="false" ht="15.6" hidden="false" customHeight="false" outlineLevel="0" collapsed="false">
      <c r="A160" s="1" t="s">
        <v>24</v>
      </c>
      <c r="B160" s="1" t="s">
        <v>38</v>
      </c>
      <c r="C160" s="1" t="n">
        <v>1.27915329826476</v>
      </c>
      <c r="E160" s="6" t="n">
        <v>5.04564463068998</v>
      </c>
      <c r="F160" s="4" t="n">
        <v>0</v>
      </c>
      <c r="G160" s="10" t="n">
        <v>0.978354978354978</v>
      </c>
    </row>
    <row r="161" customFormat="false" ht="15.6" hidden="false" customHeight="false" outlineLevel="0" collapsed="false">
      <c r="A161" s="1" t="s">
        <v>34</v>
      </c>
      <c r="B161" s="1" t="s">
        <v>18</v>
      </c>
      <c r="C161" s="1" t="n">
        <v>1.28543302919322</v>
      </c>
      <c r="E161" s="6" t="n">
        <v>5.07727805876411</v>
      </c>
      <c r="F161" s="4" t="n">
        <v>0</v>
      </c>
      <c r="G161" s="10" t="n">
        <v>0.978354978354978</v>
      </c>
    </row>
    <row r="162" customFormat="false" ht="15.6" hidden="false" customHeight="false" outlineLevel="0" collapsed="false">
      <c r="A162" s="1" t="s">
        <v>6</v>
      </c>
      <c r="B162" s="1" t="s">
        <v>34</v>
      </c>
      <c r="C162" s="1" t="n">
        <v>1.28581956173713</v>
      </c>
      <c r="E162" s="6" t="n">
        <v>5.10891148683824</v>
      </c>
      <c r="F162" s="4" t="n">
        <v>0</v>
      </c>
      <c r="G162" s="10" t="n">
        <v>0.978354978354978</v>
      </c>
    </row>
    <row r="163" customFormat="false" ht="15.6" hidden="false" customHeight="false" outlineLevel="0" collapsed="false">
      <c r="A163" s="1" t="s">
        <v>32</v>
      </c>
      <c r="B163" s="1" t="s">
        <v>24</v>
      </c>
      <c r="C163" s="1" t="n">
        <v>1.28779395296753</v>
      </c>
      <c r="E163" s="6" t="n">
        <v>5.14054491491237</v>
      </c>
      <c r="F163" s="4" t="n">
        <v>0</v>
      </c>
      <c r="G163" s="10" t="n">
        <v>0.978354978354978</v>
      </c>
    </row>
    <row r="164" customFormat="false" ht="15.6" hidden="false" customHeight="false" outlineLevel="0" collapsed="false">
      <c r="A164" s="1" t="s">
        <v>10</v>
      </c>
      <c r="B164" s="1" t="s">
        <v>30</v>
      </c>
      <c r="C164" s="1" t="n">
        <v>1.28858376749467</v>
      </c>
      <c r="E164" s="6" t="n">
        <v>5.1721783429865</v>
      </c>
      <c r="F164" s="4" t="n">
        <v>0</v>
      </c>
      <c r="G164" s="10" t="n">
        <v>0.978354978354978</v>
      </c>
    </row>
    <row r="165" customFormat="false" ht="15.6" hidden="false" customHeight="false" outlineLevel="0" collapsed="false">
      <c r="A165" s="1" t="s">
        <v>12</v>
      </c>
      <c r="B165" s="1" t="s">
        <v>34</v>
      </c>
      <c r="C165" s="1" t="n">
        <v>1.29090688760053</v>
      </c>
      <c r="E165" s="6" t="n">
        <v>5.20381177106063</v>
      </c>
      <c r="F165" s="4" t="n">
        <v>0</v>
      </c>
      <c r="G165" s="10" t="n">
        <v>0.978354978354978</v>
      </c>
    </row>
    <row r="166" customFormat="false" ht="15.6" hidden="false" customHeight="false" outlineLevel="0" collapsed="false">
      <c r="A166" s="1" t="s">
        <v>30</v>
      </c>
      <c r="B166" s="1" t="s">
        <v>22</v>
      </c>
      <c r="C166" s="1" t="n">
        <v>1.29546501903088</v>
      </c>
      <c r="E166" s="6" t="n">
        <v>5.23544519913476</v>
      </c>
      <c r="F166" s="4" t="n">
        <v>0</v>
      </c>
      <c r="G166" s="10" t="n">
        <v>0.978354978354978</v>
      </c>
    </row>
    <row r="167" customFormat="false" ht="15.6" hidden="false" customHeight="false" outlineLevel="0" collapsed="false">
      <c r="A167" s="1" t="s">
        <v>30</v>
      </c>
      <c r="B167" s="1" t="s">
        <v>6</v>
      </c>
      <c r="C167" s="1" t="n">
        <v>1.29654106247184</v>
      </c>
      <c r="E167" s="6" t="n">
        <v>5.26707862720889</v>
      </c>
      <c r="F167" s="4" t="n">
        <v>1</v>
      </c>
      <c r="G167" s="10" t="n">
        <v>0.982683982683983</v>
      </c>
    </row>
    <row r="168" customFormat="false" ht="15.6" hidden="false" customHeight="false" outlineLevel="0" collapsed="false">
      <c r="A168" s="1" t="s">
        <v>16</v>
      </c>
      <c r="B168" s="1" t="s">
        <v>34</v>
      </c>
      <c r="C168" s="1" t="n">
        <v>1.29729452559657</v>
      </c>
      <c r="E168" s="6" t="n">
        <v>5.29871205528301</v>
      </c>
      <c r="F168" s="4" t="n">
        <v>0</v>
      </c>
      <c r="G168" s="10" t="n">
        <v>0.982683982683983</v>
      </c>
    </row>
    <row r="169" customFormat="false" ht="15.6" hidden="false" customHeight="false" outlineLevel="0" collapsed="false">
      <c r="A169" s="1" t="s">
        <v>30</v>
      </c>
      <c r="B169" s="1" t="s">
        <v>1</v>
      </c>
      <c r="C169" s="1" t="n">
        <v>1.29954349040431</v>
      </c>
      <c r="E169" s="6" t="n">
        <v>5.33034548335714</v>
      </c>
      <c r="F169" s="4" t="n">
        <v>0</v>
      </c>
      <c r="G169" s="10" t="n">
        <v>0.982683982683983</v>
      </c>
    </row>
    <row r="170" customFormat="false" ht="15.6" hidden="false" customHeight="false" outlineLevel="0" collapsed="false">
      <c r="A170" s="1" t="s">
        <v>30</v>
      </c>
      <c r="B170" s="1" t="s">
        <v>18</v>
      </c>
      <c r="C170" s="1" t="n">
        <v>1.31608607445683</v>
      </c>
      <c r="E170" s="6" t="n">
        <v>5.36197891143127</v>
      </c>
      <c r="F170" s="4" t="n">
        <v>0</v>
      </c>
      <c r="G170" s="10" t="n">
        <v>0.982683982683983</v>
      </c>
    </row>
    <row r="171" customFormat="false" ht="15.6" hidden="false" customHeight="false" outlineLevel="0" collapsed="false">
      <c r="A171" s="1" t="s">
        <v>20</v>
      </c>
      <c r="B171" s="1" t="s">
        <v>28</v>
      </c>
      <c r="C171" s="1" t="n">
        <v>1.32880768397487</v>
      </c>
      <c r="E171" s="6" t="n">
        <v>5.3936123395054</v>
      </c>
      <c r="F171" s="4" t="n">
        <v>0</v>
      </c>
      <c r="G171" s="10" t="n">
        <v>0.982683982683983</v>
      </c>
    </row>
    <row r="172" customFormat="false" ht="15.6" hidden="false" customHeight="false" outlineLevel="0" collapsed="false">
      <c r="A172" s="1" t="s">
        <v>30</v>
      </c>
      <c r="B172" s="1" t="s">
        <v>28</v>
      </c>
      <c r="C172" s="1" t="n">
        <v>1.32893273919476</v>
      </c>
      <c r="E172" s="6" t="n">
        <v>5.42524576757953</v>
      </c>
      <c r="F172" s="4" t="n">
        <v>1</v>
      </c>
      <c r="G172" s="10" t="n">
        <v>0.987012987012987</v>
      </c>
    </row>
    <row r="173" customFormat="false" ht="15.6" hidden="false" customHeight="false" outlineLevel="0" collapsed="false">
      <c r="A173" s="1" t="s">
        <v>24</v>
      </c>
      <c r="B173" s="1" t="s">
        <v>39</v>
      </c>
      <c r="C173" s="1" t="n">
        <v>1.3607088593979</v>
      </c>
      <c r="E173" s="6" t="n">
        <v>5.45687919565366</v>
      </c>
      <c r="F173" s="4" t="n">
        <v>0</v>
      </c>
      <c r="G173" s="10" t="n">
        <v>0.987012987012987</v>
      </c>
    </row>
    <row r="174" customFormat="false" ht="15.6" hidden="false" customHeight="false" outlineLevel="0" collapsed="false">
      <c r="A174" s="1" t="s">
        <v>24</v>
      </c>
      <c r="B174" s="1" t="s">
        <v>34</v>
      </c>
      <c r="C174" s="1" t="n">
        <v>1.36224743905558</v>
      </c>
      <c r="E174" s="6" t="n">
        <v>5.48851262372779</v>
      </c>
      <c r="F174" s="4" t="n">
        <v>1</v>
      </c>
      <c r="G174" s="10" t="n">
        <v>0.991341991341991</v>
      </c>
    </row>
    <row r="175" customFormat="false" ht="15.6" hidden="false" customHeight="false" outlineLevel="0" collapsed="false">
      <c r="A175" s="1" t="s">
        <v>24</v>
      </c>
      <c r="B175" s="1" t="s">
        <v>28</v>
      </c>
      <c r="C175" s="1" t="n">
        <v>1.3735474486899</v>
      </c>
      <c r="E175" s="6" t="n">
        <v>5.52014605180192</v>
      </c>
      <c r="F175" s="4" t="n">
        <v>0</v>
      </c>
      <c r="G175" s="10" t="n">
        <v>0.991341991341991</v>
      </c>
    </row>
    <row r="176" customFormat="false" ht="15.6" hidden="false" customHeight="false" outlineLevel="0" collapsed="false">
      <c r="A176" s="1" t="s">
        <v>32</v>
      </c>
      <c r="B176" s="1" t="s">
        <v>34</v>
      </c>
      <c r="C176" s="1" t="n">
        <v>1.3736158083453</v>
      </c>
      <c r="E176" s="6" t="n">
        <v>5.55177947987605</v>
      </c>
      <c r="F176" s="4" t="n">
        <v>0</v>
      </c>
      <c r="G176" s="10" t="n">
        <v>0.991341991341991</v>
      </c>
    </row>
    <row r="177" customFormat="false" ht="15.6" hidden="false" customHeight="false" outlineLevel="0" collapsed="false">
      <c r="A177" s="1" t="s">
        <v>20</v>
      </c>
      <c r="B177" s="1" t="s">
        <v>32</v>
      </c>
      <c r="C177" s="1" t="n">
        <v>1.38854586866442</v>
      </c>
      <c r="E177" s="6" t="n">
        <v>5.58341290795018</v>
      </c>
      <c r="F177" s="4" t="n">
        <v>0</v>
      </c>
      <c r="G177" s="10" t="n">
        <v>0.991341991341991</v>
      </c>
    </row>
    <row r="178" customFormat="false" ht="15.6" hidden="false" customHeight="false" outlineLevel="0" collapsed="false">
      <c r="A178" s="1" t="s">
        <v>30</v>
      </c>
      <c r="B178" s="1" t="s">
        <v>20</v>
      </c>
      <c r="C178" s="1" t="n">
        <v>1.41491957188896</v>
      </c>
      <c r="E178" s="6" t="n">
        <v>5.61504633602431</v>
      </c>
      <c r="F178" s="4" t="n">
        <v>0</v>
      </c>
      <c r="G178" s="10" t="n">
        <v>0.991341991341991</v>
      </c>
    </row>
    <row r="179" customFormat="false" ht="15.6" hidden="false" customHeight="false" outlineLevel="0" collapsed="false">
      <c r="A179" s="1" t="s">
        <v>20</v>
      </c>
      <c r="B179" s="1" t="s">
        <v>34</v>
      </c>
      <c r="C179" s="1" t="n">
        <v>1.44120879251293</v>
      </c>
      <c r="E179" s="6" t="n">
        <v>5.64667976409844</v>
      </c>
      <c r="F179" s="4" t="n">
        <v>0</v>
      </c>
      <c r="G179" s="10" t="n">
        <v>0.991341991341991</v>
      </c>
    </row>
    <row r="180" customFormat="false" ht="15.6" hidden="false" customHeight="false" outlineLevel="0" collapsed="false">
      <c r="A180" s="1" t="s">
        <v>32</v>
      </c>
      <c r="B180" s="1" t="s">
        <v>38</v>
      </c>
      <c r="C180" s="1" t="n">
        <v>1.47185727444611</v>
      </c>
      <c r="E180" s="6" t="n">
        <v>5.67831319217257</v>
      </c>
      <c r="F180" s="4" t="n">
        <v>1</v>
      </c>
      <c r="G180" s="10" t="n">
        <v>0.995670995670996</v>
      </c>
    </row>
    <row r="181" customFormat="false" ht="15.6" hidden="false" customHeight="false" outlineLevel="0" collapsed="false">
      <c r="A181" s="1" t="s">
        <v>30</v>
      </c>
      <c r="B181" s="1" t="s">
        <v>24</v>
      </c>
      <c r="C181" s="1" t="n">
        <v>1.47518281868759</v>
      </c>
      <c r="E181" s="6" t="n">
        <v>5.7099466202467</v>
      </c>
      <c r="F181" s="4" t="n">
        <v>0</v>
      </c>
      <c r="G181" s="10" t="n">
        <v>0.995670995670996</v>
      </c>
    </row>
    <row r="182" customFormat="false" ht="15.6" hidden="false" customHeight="false" outlineLevel="0" collapsed="false">
      <c r="A182" s="1" t="s">
        <v>28</v>
      </c>
      <c r="B182" s="1" t="s">
        <v>38</v>
      </c>
      <c r="C182" s="1" t="n">
        <v>1.48236397015742</v>
      </c>
      <c r="E182" s="6" t="n">
        <v>5.74158004832083</v>
      </c>
      <c r="F182" s="4" t="n">
        <v>0</v>
      </c>
      <c r="G182" s="10" t="n">
        <v>0.995670995670996</v>
      </c>
    </row>
    <row r="183" customFormat="false" ht="15.6" hidden="false" customHeight="false" outlineLevel="0" collapsed="false">
      <c r="A183" s="1" t="s">
        <v>28</v>
      </c>
      <c r="B183" s="1" t="s">
        <v>39</v>
      </c>
      <c r="C183" s="1" t="n">
        <v>1.55673547034075</v>
      </c>
      <c r="E183" s="6" t="n">
        <v>5.77321347639496</v>
      </c>
      <c r="F183" s="4" t="n">
        <v>0</v>
      </c>
      <c r="G183" s="10" t="n">
        <v>0.995670995670996</v>
      </c>
    </row>
    <row r="184" customFormat="false" ht="15.6" hidden="false" customHeight="false" outlineLevel="0" collapsed="false">
      <c r="A184" s="1" t="s">
        <v>30</v>
      </c>
      <c r="B184" s="1" t="s">
        <v>38</v>
      </c>
      <c r="C184" s="1" t="n">
        <v>1.57397446698205</v>
      </c>
      <c r="E184" s="6" t="n">
        <v>5.80484690446909</v>
      </c>
      <c r="F184" s="4" t="n">
        <v>0</v>
      </c>
      <c r="G184" s="10" t="n">
        <v>0.995670995670996</v>
      </c>
    </row>
    <row r="185" customFormat="false" ht="15.6" hidden="false" customHeight="false" outlineLevel="0" collapsed="false">
      <c r="A185" s="1" t="s">
        <v>34</v>
      </c>
      <c r="B185" s="1" t="s">
        <v>38</v>
      </c>
      <c r="C185" s="1" t="n">
        <v>1.57720020987776</v>
      </c>
      <c r="E185" s="6" t="n">
        <v>5.83648033254322</v>
      </c>
      <c r="F185" s="4" t="n">
        <v>0</v>
      </c>
      <c r="G185" s="10" t="n">
        <v>0.995670995670996</v>
      </c>
    </row>
    <row r="186" customFormat="false" ht="15.6" hidden="false" customHeight="false" outlineLevel="0" collapsed="false">
      <c r="A186" s="1" t="s">
        <v>32</v>
      </c>
      <c r="B186" s="1" t="s">
        <v>28</v>
      </c>
      <c r="C186" s="1" t="n">
        <v>1.63101288263799</v>
      </c>
      <c r="E186" s="6" t="n">
        <v>5.86811376061735</v>
      </c>
      <c r="F186" s="4" t="n">
        <v>0</v>
      </c>
      <c r="G186" s="10" t="n">
        <v>0.995670995670996</v>
      </c>
    </row>
    <row r="187" customFormat="false" ht="15.6" hidden="false" customHeight="false" outlineLevel="0" collapsed="false">
      <c r="A187" s="1" t="s">
        <v>30</v>
      </c>
      <c r="B187" s="1" t="s">
        <v>39</v>
      </c>
      <c r="C187" s="1" t="n">
        <v>1.64811452115922</v>
      </c>
      <c r="E187" s="6" t="n">
        <v>5.89974718869148</v>
      </c>
      <c r="F187" s="4" t="n">
        <v>0</v>
      </c>
      <c r="G187" s="10" t="n">
        <v>0.995670995670996</v>
      </c>
    </row>
    <row r="188" customFormat="false" ht="15.6" hidden="false" customHeight="false" outlineLevel="0" collapsed="false">
      <c r="A188" s="1" t="s">
        <v>14</v>
      </c>
      <c r="B188" s="1" t="s">
        <v>26</v>
      </c>
      <c r="C188" s="1" t="n">
        <v>1.66255955314605</v>
      </c>
      <c r="E188" s="6" t="n">
        <v>5.93138061676561</v>
      </c>
      <c r="F188" s="4" t="n">
        <v>0</v>
      </c>
      <c r="G188" s="10" t="n">
        <v>0.995670995670996</v>
      </c>
    </row>
    <row r="189" customFormat="false" ht="15.6" hidden="false" customHeight="false" outlineLevel="0" collapsed="false">
      <c r="A189" s="1" t="s">
        <v>32</v>
      </c>
      <c r="B189" s="1" t="s">
        <v>39</v>
      </c>
      <c r="C189" s="1" t="n">
        <v>1.67645889472987</v>
      </c>
      <c r="E189" s="6" t="n">
        <v>5.96301404483974</v>
      </c>
      <c r="F189" s="4" t="n">
        <v>0</v>
      </c>
      <c r="G189" s="10" t="n">
        <v>0.995670995670996</v>
      </c>
    </row>
    <row r="190" customFormat="false" ht="15.6" hidden="false" customHeight="false" outlineLevel="0" collapsed="false">
      <c r="A190" s="1" t="s">
        <v>30</v>
      </c>
      <c r="B190" s="1" t="s">
        <v>32</v>
      </c>
      <c r="C190" s="1" t="n">
        <v>1.75976026454367</v>
      </c>
      <c r="E190" s="6" t="n">
        <v>5.99464747291387</v>
      </c>
      <c r="F190" s="4" t="n">
        <v>0</v>
      </c>
      <c r="G190" s="10" t="n">
        <v>0.995670995670996</v>
      </c>
    </row>
    <row r="191" customFormat="false" ht="15.6" hidden="false" customHeight="false" outlineLevel="0" collapsed="false">
      <c r="A191" s="1" t="s">
        <v>34</v>
      </c>
      <c r="B191" s="1" t="s">
        <v>39</v>
      </c>
      <c r="C191" s="1" t="n">
        <v>1.82996293059281</v>
      </c>
      <c r="E191" s="6" t="n">
        <v>6.026280900988</v>
      </c>
      <c r="F191" s="4" t="n">
        <v>0</v>
      </c>
      <c r="G191" s="10" t="n">
        <v>0.995670995670996</v>
      </c>
    </row>
    <row r="192" customFormat="false" ht="15.6" hidden="false" customHeight="false" outlineLevel="0" collapsed="false">
      <c r="A192" s="1" t="s">
        <v>28</v>
      </c>
      <c r="B192" s="1" t="s">
        <v>34</v>
      </c>
      <c r="C192" s="1" t="n">
        <v>1.8981465561707</v>
      </c>
      <c r="E192" s="6" t="n">
        <v>6.05791432906212</v>
      </c>
      <c r="F192" s="4" t="n">
        <v>0</v>
      </c>
      <c r="G192" s="10" t="n">
        <v>0.995670995670996</v>
      </c>
    </row>
    <row r="193" customFormat="false" ht="15.6" hidden="false" customHeight="false" outlineLevel="0" collapsed="false">
      <c r="A193" s="1" t="s">
        <v>12</v>
      </c>
      <c r="B193" s="1" t="s">
        <v>26</v>
      </c>
      <c r="C193" s="1" t="n">
        <v>2.00146352075628</v>
      </c>
      <c r="E193" s="6" t="n">
        <v>6.08954775713625</v>
      </c>
      <c r="F193" s="4" t="n">
        <v>0</v>
      </c>
      <c r="G193" s="10" t="n">
        <v>0.995670995670996</v>
      </c>
    </row>
    <row r="194" customFormat="false" ht="15.6" hidden="false" customHeight="false" outlineLevel="0" collapsed="false">
      <c r="A194" s="1" t="s">
        <v>16</v>
      </c>
      <c r="B194" s="1" t="s">
        <v>26</v>
      </c>
      <c r="C194" s="1" t="n">
        <v>2.00146352075628</v>
      </c>
      <c r="E194" s="6" t="n">
        <v>6.12118118521038</v>
      </c>
      <c r="F194" s="4" t="n">
        <v>0</v>
      </c>
      <c r="G194" s="10" t="n">
        <v>0.995670995670996</v>
      </c>
    </row>
    <row r="195" customFormat="false" ht="15.6" hidden="false" customHeight="false" outlineLevel="0" collapsed="false">
      <c r="A195" s="1" t="s">
        <v>30</v>
      </c>
      <c r="B195" s="1" t="s">
        <v>34</v>
      </c>
      <c r="C195" s="1" t="n">
        <v>2.0408300451053</v>
      </c>
      <c r="E195" s="6" t="n">
        <v>6.15281461328451</v>
      </c>
      <c r="F195" s="4" t="n">
        <v>0</v>
      </c>
      <c r="G195" s="10" t="n">
        <v>0.995670995670996</v>
      </c>
    </row>
    <row r="196" customFormat="false" ht="15.6" hidden="false" customHeight="false" outlineLevel="0" collapsed="false">
      <c r="A196" s="3" t="s">
        <v>26</v>
      </c>
      <c r="B196" s="3" t="s">
        <v>1</v>
      </c>
      <c r="C196" s="3" t="n">
        <v>2.19253267855853</v>
      </c>
      <c r="E196" s="6" t="n">
        <v>6.18444804135864</v>
      </c>
      <c r="F196" s="4" t="n">
        <v>0</v>
      </c>
      <c r="G196" s="10" t="n">
        <v>0.995670995670996</v>
      </c>
    </row>
    <row r="197" customFormat="false" ht="15.6" hidden="false" customHeight="false" outlineLevel="0" collapsed="false">
      <c r="A197" s="3" t="s">
        <v>40</v>
      </c>
      <c r="B197" s="3" t="s">
        <v>1</v>
      </c>
      <c r="C197" s="3" t="n">
        <v>2.211530406722</v>
      </c>
      <c r="E197" s="6" t="n">
        <v>6.21608146943277</v>
      </c>
      <c r="F197" s="4" t="n">
        <v>0</v>
      </c>
      <c r="G197" s="10" t="n">
        <v>0.995670995670996</v>
      </c>
    </row>
    <row r="198" customFormat="false" ht="15.6" hidden="false" customHeight="false" outlineLevel="0" collapsed="false">
      <c r="A198" s="3" t="s">
        <v>6</v>
      </c>
      <c r="B198" s="3" t="s">
        <v>26</v>
      </c>
      <c r="C198" s="3" t="n">
        <v>2.22809335094672</v>
      </c>
      <c r="E198" s="6" t="n">
        <v>6.2477148975069</v>
      </c>
      <c r="F198" s="4" t="n">
        <v>0</v>
      </c>
      <c r="G198" s="10" t="n">
        <v>0.995670995670996</v>
      </c>
    </row>
    <row r="199" customFormat="false" ht="15.6" hidden="false" customHeight="false" outlineLevel="0" collapsed="false">
      <c r="A199" s="3" t="s">
        <v>3</v>
      </c>
      <c r="B199" s="3" t="s">
        <v>26</v>
      </c>
      <c r="C199" s="3" t="n">
        <v>2.22860855107411</v>
      </c>
      <c r="E199" s="6" t="n">
        <v>6.27934832558103</v>
      </c>
      <c r="F199" s="4" t="n">
        <v>0</v>
      </c>
      <c r="G199" s="10" t="n">
        <v>0.995670995670996</v>
      </c>
    </row>
    <row r="200" customFormat="false" ht="15.6" hidden="false" customHeight="false" outlineLevel="0" collapsed="false">
      <c r="A200" s="3" t="s">
        <v>10</v>
      </c>
      <c r="B200" s="3" t="s">
        <v>26</v>
      </c>
      <c r="C200" s="3" t="n">
        <v>2.22871489186769</v>
      </c>
      <c r="E200" s="6" t="n">
        <v>6.31098175365516</v>
      </c>
      <c r="F200" s="4" t="n">
        <v>0</v>
      </c>
      <c r="G200" s="10" t="n">
        <v>0.995670995670996</v>
      </c>
    </row>
    <row r="201" customFormat="false" ht="15.6" hidden="false" customHeight="false" outlineLevel="0" collapsed="false">
      <c r="A201" s="3" t="s">
        <v>4</v>
      </c>
      <c r="B201" s="3" t="s">
        <v>26</v>
      </c>
      <c r="C201" s="3" t="n">
        <v>2.22871489186769</v>
      </c>
      <c r="E201" s="6" t="n">
        <v>6.34261518172929</v>
      </c>
      <c r="F201" s="4" t="n">
        <v>0</v>
      </c>
      <c r="G201" s="10" t="n">
        <v>0.995670995670996</v>
      </c>
    </row>
    <row r="202" customFormat="false" ht="15.6" hidden="false" customHeight="false" outlineLevel="0" collapsed="false">
      <c r="A202" s="3" t="s">
        <v>28</v>
      </c>
      <c r="B202" s="3" t="s">
        <v>26</v>
      </c>
      <c r="C202" s="3" t="n">
        <v>2.22871489186769</v>
      </c>
      <c r="E202" s="6" t="n">
        <v>6.37424860980342</v>
      </c>
      <c r="F202" s="4" t="n">
        <v>0</v>
      </c>
      <c r="G202" s="10" t="n">
        <v>0.995670995670996</v>
      </c>
    </row>
    <row r="203" customFormat="false" ht="15.6" hidden="false" customHeight="false" outlineLevel="0" collapsed="false">
      <c r="A203" s="3" t="s">
        <v>30</v>
      </c>
      <c r="B203" s="3" t="s">
        <v>26</v>
      </c>
      <c r="C203" s="3" t="n">
        <v>2.22909125617662</v>
      </c>
      <c r="E203" s="6" t="n">
        <v>6.40588203787755</v>
      </c>
      <c r="F203" s="4" t="n">
        <v>0</v>
      </c>
      <c r="G203" s="10" t="n">
        <v>0.995670995670996</v>
      </c>
    </row>
    <row r="204" customFormat="false" ht="15.6" hidden="false" customHeight="false" outlineLevel="0" collapsed="false">
      <c r="A204" s="3" t="s">
        <v>26</v>
      </c>
      <c r="B204" s="3" t="s">
        <v>18</v>
      </c>
      <c r="C204" s="3" t="n">
        <v>2.23368329666934</v>
      </c>
      <c r="E204" s="6" t="n">
        <v>6.43751546595168</v>
      </c>
      <c r="F204" s="4" t="n">
        <v>0</v>
      </c>
      <c r="G204" s="10" t="n">
        <v>0.995670995670996</v>
      </c>
    </row>
    <row r="205" customFormat="false" ht="15.6" hidden="false" customHeight="false" outlineLevel="0" collapsed="false">
      <c r="A205" s="3" t="s">
        <v>20</v>
      </c>
      <c r="B205" s="3" t="s">
        <v>26</v>
      </c>
      <c r="C205" s="3" t="n">
        <v>2.23432440388578</v>
      </c>
      <c r="E205" s="6" t="n">
        <v>6.46914889402581</v>
      </c>
      <c r="F205" s="4" t="n">
        <v>0</v>
      </c>
      <c r="G205" s="10" t="n">
        <v>0.995670995670996</v>
      </c>
    </row>
    <row r="206" customFormat="false" ht="15.6" hidden="false" customHeight="false" outlineLevel="0" collapsed="false">
      <c r="A206" s="3" t="s">
        <v>22</v>
      </c>
      <c r="B206" s="3" t="s">
        <v>26</v>
      </c>
      <c r="C206" s="3" t="n">
        <v>2.24363711608383</v>
      </c>
      <c r="E206" s="6" t="n">
        <v>6.50078232209994</v>
      </c>
      <c r="F206" s="4" t="n">
        <v>0</v>
      </c>
      <c r="G206" s="10" t="n">
        <v>0.995670995670996</v>
      </c>
    </row>
    <row r="207" customFormat="false" ht="15.6" hidden="false" customHeight="false" outlineLevel="0" collapsed="false">
      <c r="A207" s="1" t="s">
        <v>24</v>
      </c>
      <c r="B207" s="1" t="s">
        <v>26</v>
      </c>
      <c r="C207" s="1" t="n">
        <v>2.37783817229145</v>
      </c>
      <c r="E207" s="6" t="n">
        <v>6.53241575017407</v>
      </c>
      <c r="F207" s="4" t="n">
        <v>0</v>
      </c>
      <c r="G207" s="10" t="n">
        <v>0.995670995670996</v>
      </c>
    </row>
    <row r="208" customFormat="false" ht="15.6" hidden="false" customHeight="false" outlineLevel="0" collapsed="false">
      <c r="A208" s="1" t="s">
        <v>0</v>
      </c>
      <c r="B208" s="1" t="s">
        <v>40</v>
      </c>
      <c r="C208" s="1" t="n">
        <v>2.46708922476841</v>
      </c>
      <c r="E208" s="6" t="n">
        <v>6.5640491782482</v>
      </c>
      <c r="F208" s="4" t="n">
        <v>0</v>
      </c>
      <c r="G208" s="10" t="n">
        <v>0.995670995670996</v>
      </c>
    </row>
    <row r="209" customFormat="false" ht="15.6" hidden="false" customHeight="false" outlineLevel="0" collapsed="false">
      <c r="A209" s="1" t="s">
        <v>32</v>
      </c>
      <c r="B209" s="1" t="s">
        <v>26</v>
      </c>
      <c r="C209" s="1" t="n">
        <v>2.66992639234551</v>
      </c>
      <c r="E209" s="6" t="n">
        <v>6.59568260632233</v>
      </c>
      <c r="F209" s="4" t="n">
        <v>0</v>
      </c>
      <c r="G209" s="10" t="n">
        <v>0.995670995670996</v>
      </c>
    </row>
    <row r="210" customFormat="false" ht="15.6" hidden="false" customHeight="false" outlineLevel="0" collapsed="false">
      <c r="A210" s="1" t="s">
        <v>38</v>
      </c>
      <c r="B210" s="1" t="s">
        <v>26</v>
      </c>
      <c r="C210" s="1" t="n">
        <v>2.76462446273767</v>
      </c>
      <c r="E210" s="6" t="n">
        <v>6.62731603439646</v>
      </c>
      <c r="F210" s="4" t="n">
        <v>0</v>
      </c>
      <c r="G210" s="10" t="n">
        <v>0.995670995670996</v>
      </c>
    </row>
    <row r="211" customFormat="false" ht="15.6" hidden="false" customHeight="false" outlineLevel="0" collapsed="false">
      <c r="A211" s="1" t="s">
        <v>8</v>
      </c>
      <c r="B211" s="1" t="s">
        <v>40</v>
      </c>
      <c r="C211" s="1" t="n">
        <v>2.87249744540741</v>
      </c>
      <c r="E211" s="6" t="n">
        <v>6.65894946247059</v>
      </c>
      <c r="F211" s="4" t="n">
        <v>0</v>
      </c>
      <c r="G211" s="10" t="n">
        <v>0.995670995670996</v>
      </c>
    </row>
    <row r="212" customFormat="false" ht="15.6" hidden="false" customHeight="false" outlineLevel="0" collapsed="false">
      <c r="A212" s="1" t="s">
        <v>26</v>
      </c>
      <c r="B212" s="1" t="s">
        <v>39</v>
      </c>
      <c r="C212" s="1" t="n">
        <v>2.92071921267569</v>
      </c>
      <c r="E212" s="6" t="n">
        <v>6.69058289054472</v>
      </c>
      <c r="F212" s="4" t="n">
        <v>0</v>
      </c>
      <c r="G212" s="10" t="n">
        <v>0.995670995670996</v>
      </c>
    </row>
    <row r="213" customFormat="false" ht="15.6" hidden="false" customHeight="false" outlineLevel="0" collapsed="false">
      <c r="A213" s="1" t="s">
        <v>34</v>
      </c>
      <c r="B213" s="1" t="s">
        <v>26</v>
      </c>
      <c r="C213" s="1" t="n">
        <v>2.95681645532636</v>
      </c>
      <c r="E213" s="6" t="n">
        <v>6.72221631861885</v>
      </c>
      <c r="F213" s="4" t="n">
        <v>0</v>
      </c>
      <c r="G213" s="10" t="n">
        <v>0.995670995670996</v>
      </c>
    </row>
    <row r="214" customFormat="false" ht="15.6" hidden="false" customHeight="false" outlineLevel="0" collapsed="false">
      <c r="A214" s="1" t="s">
        <v>3</v>
      </c>
      <c r="B214" s="1" t="s">
        <v>40</v>
      </c>
      <c r="C214" s="1" t="n">
        <v>3.76602514404798</v>
      </c>
      <c r="E214" s="6" t="n">
        <v>6.75384974669298</v>
      </c>
      <c r="F214" s="4" t="n">
        <v>0</v>
      </c>
      <c r="G214" s="10" t="n">
        <v>0.995670995670996</v>
      </c>
    </row>
    <row r="215" customFormat="false" ht="15.6" hidden="false" customHeight="false" outlineLevel="0" collapsed="false">
      <c r="A215" s="1" t="s">
        <v>4</v>
      </c>
      <c r="B215" s="1" t="s">
        <v>40</v>
      </c>
      <c r="C215" s="1" t="n">
        <v>3.84593459630988</v>
      </c>
      <c r="E215" s="6" t="n">
        <v>6.78548317476711</v>
      </c>
      <c r="F215" s="4" t="n">
        <v>0</v>
      </c>
      <c r="G215" s="10" t="n">
        <v>0.995670995670996</v>
      </c>
    </row>
    <row r="216" customFormat="false" ht="15.6" hidden="false" customHeight="false" outlineLevel="0" collapsed="false">
      <c r="A216" s="1" t="s">
        <v>14</v>
      </c>
      <c r="B216" s="1" t="s">
        <v>40</v>
      </c>
      <c r="C216" s="1" t="n">
        <v>3.93233686501049</v>
      </c>
      <c r="E216" s="6" t="n">
        <v>6.81711660284124</v>
      </c>
      <c r="F216" s="4" t="n">
        <v>0</v>
      </c>
      <c r="G216" s="10" t="n">
        <v>0.995670995670996</v>
      </c>
    </row>
    <row r="217" customFormat="false" ht="15.6" hidden="false" customHeight="false" outlineLevel="0" collapsed="false">
      <c r="A217" s="3" t="s">
        <v>40</v>
      </c>
      <c r="B217" s="3" t="s">
        <v>38</v>
      </c>
      <c r="C217" s="3" t="n">
        <v>4.04899875302575</v>
      </c>
      <c r="E217" s="6" t="n">
        <v>6.84875003091536</v>
      </c>
      <c r="F217" s="4" t="n">
        <v>0</v>
      </c>
      <c r="G217" s="10" t="n">
        <v>0.995670995670996</v>
      </c>
    </row>
    <row r="218" customFormat="false" ht="15.6" hidden="false" customHeight="false" outlineLevel="0" collapsed="false">
      <c r="A218" s="3" t="s">
        <v>22</v>
      </c>
      <c r="B218" s="3" t="s">
        <v>40</v>
      </c>
      <c r="C218" s="3" t="n">
        <v>4.15213555984081</v>
      </c>
      <c r="E218" s="6" t="n">
        <v>6.88038345898949</v>
      </c>
      <c r="F218" s="4" t="n">
        <v>0</v>
      </c>
      <c r="G218" s="10" t="n">
        <v>0.995670995670996</v>
      </c>
    </row>
    <row r="219" customFormat="false" ht="15.6" hidden="false" customHeight="false" outlineLevel="0" collapsed="false">
      <c r="A219" s="3" t="s">
        <v>10</v>
      </c>
      <c r="B219" s="3" t="s">
        <v>40</v>
      </c>
      <c r="C219" s="3" t="n">
        <v>4.15830599708261</v>
      </c>
      <c r="E219" s="6" t="n">
        <v>6.91201688706362</v>
      </c>
      <c r="F219" s="4" t="n">
        <v>0</v>
      </c>
      <c r="G219" s="10" t="n">
        <v>0.995670995670996</v>
      </c>
    </row>
    <row r="220" customFormat="false" ht="15.6" hidden="false" customHeight="false" outlineLevel="0" collapsed="false">
      <c r="A220" s="3" t="s">
        <v>12</v>
      </c>
      <c r="B220" s="3" t="s">
        <v>40</v>
      </c>
      <c r="C220" s="3" t="n">
        <v>4.22876563501128</v>
      </c>
      <c r="E220" s="6" t="n">
        <v>6.94365031513775</v>
      </c>
      <c r="F220" s="4" t="n">
        <v>0</v>
      </c>
      <c r="G220" s="10" t="n">
        <v>0.995670995670996</v>
      </c>
    </row>
    <row r="221" customFormat="false" ht="15.6" hidden="false" customHeight="false" outlineLevel="0" collapsed="false">
      <c r="A221" s="3" t="s">
        <v>40</v>
      </c>
      <c r="B221" s="3" t="s">
        <v>39</v>
      </c>
      <c r="C221" s="3" t="n">
        <v>4.24805507359937</v>
      </c>
      <c r="E221" s="6" t="n">
        <v>6.97528374321188</v>
      </c>
      <c r="F221" s="4" t="n">
        <v>0</v>
      </c>
      <c r="G221" s="10" t="n">
        <v>0.995670995670996</v>
      </c>
    </row>
    <row r="222" customFormat="false" ht="15.6" hidden="false" customHeight="false" outlineLevel="0" collapsed="false">
      <c r="A222" s="3" t="s">
        <v>16</v>
      </c>
      <c r="B222" s="3" t="s">
        <v>40</v>
      </c>
      <c r="C222" s="3" t="n">
        <v>4.25543843911191</v>
      </c>
      <c r="E222" s="6" t="n">
        <v>7.00691717128601</v>
      </c>
      <c r="F222" s="4" t="n">
        <v>0</v>
      </c>
      <c r="G222" s="10" t="n">
        <v>0.995670995670996</v>
      </c>
    </row>
    <row r="223" customFormat="false" ht="15.6" hidden="false" customHeight="false" outlineLevel="0" collapsed="false">
      <c r="A223" s="3" t="s">
        <v>6</v>
      </c>
      <c r="B223" s="3" t="s">
        <v>40</v>
      </c>
      <c r="C223" s="3" t="n">
        <v>4.32959698810644</v>
      </c>
      <c r="E223" s="6" t="n">
        <v>7.03855059936014</v>
      </c>
      <c r="F223" s="4" t="n">
        <v>0</v>
      </c>
      <c r="G223" s="10" t="n">
        <v>0.995670995670996</v>
      </c>
    </row>
    <row r="224" customFormat="false" ht="15.6" hidden="false" customHeight="false" outlineLevel="0" collapsed="false">
      <c r="A224" s="3" t="s">
        <v>40</v>
      </c>
      <c r="B224" s="3" t="s">
        <v>18</v>
      </c>
      <c r="C224" s="3" t="n">
        <v>4.34720352816518</v>
      </c>
      <c r="E224" s="6" t="n">
        <v>7.07018402743427</v>
      </c>
      <c r="F224" s="4" t="n">
        <v>0</v>
      </c>
      <c r="G224" s="10" t="n">
        <v>0.995670995670996</v>
      </c>
    </row>
    <row r="225" customFormat="false" ht="15.6" hidden="false" customHeight="false" outlineLevel="0" collapsed="false">
      <c r="A225" s="3" t="s">
        <v>20</v>
      </c>
      <c r="B225" s="3" t="s">
        <v>40</v>
      </c>
      <c r="C225" s="3" t="n">
        <v>4.81770936644583</v>
      </c>
      <c r="E225" s="6" t="n">
        <v>7.1018174555084</v>
      </c>
      <c r="F225" s="4" t="n">
        <v>0</v>
      </c>
      <c r="G225" s="10" t="n">
        <v>0.995670995670996</v>
      </c>
    </row>
    <row r="226" customFormat="false" ht="15.6" hidden="false" customHeight="false" outlineLevel="0" collapsed="false">
      <c r="A226" s="3" t="s">
        <v>24</v>
      </c>
      <c r="B226" s="3" t="s">
        <v>40</v>
      </c>
      <c r="C226" s="3" t="n">
        <v>4.85119642072464</v>
      </c>
      <c r="E226" s="6" t="n">
        <v>7.13345088358253</v>
      </c>
      <c r="F226" s="4" t="n">
        <v>0</v>
      </c>
      <c r="G226" s="10" t="n">
        <v>0.995670995670996</v>
      </c>
    </row>
    <row r="227" customFormat="false" ht="15.6" hidden="false" customHeight="false" outlineLevel="0" collapsed="false">
      <c r="A227" s="3" t="s">
        <v>28</v>
      </c>
      <c r="B227" s="3" t="s">
        <v>40</v>
      </c>
      <c r="C227" s="3" t="n">
        <v>5.24062694193192</v>
      </c>
      <c r="E227" s="6" t="n">
        <v>7.16508431165666</v>
      </c>
      <c r="F227" s="4" t="n">
        <v>0</v>
      </c>
      <c r="G227" s="10" t="n">
        <v>0.995670995670996</v>
      </c>
    </row>
    <row r="228" customFormat="false" ht="15.6" hidden="false" customHeight="false" outlineLevel="0" collapsed="false">
      <c r="A228" s="3" t="s">
        <v>32</v>
      </c>
      <c r="B228" s="3" t="s">
        <v>40</v>
      </c>
      <c r="C228" s="3" t="n">
        <v>5.39997332028992</v>
      </c>
      <c r="E228" s="6" t="n">
        <v>7.19671773973079</v>
      </c>
      <c r="F228" s="4" t="n">
        <v>0</v>
      </c>
      <c r="G228" s="10" t="n">
        <v>0.995670995670996</v>
      </c>
    </row>
    <row r="229" customFormat="false" ht="15.6" hidden="false" customHeight="false" outlineLevel="0" collapsed="false">
      <c r="A229" s="3" t="s">
        <v>40</v>
      </c>
      <c r="B229" s="3" t="s">
        <v>34</v>
      </c>
      <c r="C229" s="3" t="n">
        <v>5.46987604496973</v>
      </c>
      <c r="E229" s="6" t="n">
        <v>7.22835116780492</v>
      </c>
      <c r="F229" s="4" t="n">
        <v>0</v>
      </c>
      <c r="G229" s="10" t="n">
        <v>0.995670995670996</v>
      </c>
    </row>
    <row r="230" customFormat="false" ht="15.6" hidden="false" customHeight="false" outlineLevel="0" collapsed="false">
      <c r="A230" s="3" t="s">
        <v>30</v>
      </c>
      <c r="B230" s="3" t="s">
        <v>40</v>
      </c>
      <c r="C230" s="3" t="n">
        <v>5.65984974180198</v>
      </c>
      <c r="E230" s="6" t="n">
        <v>7.25998459587905</v>
      </c>
      <c r="F230" s="4" t="n">
        <v>0</v>
      </c>
      <c r="G230" s="10" t="n">
        <v>0.995670995670996</v>
      </c>
    </row>
    <row r="231" customFormat="false" ht="15.6" hidden="false" customHeight="false" outlineLevel="0" collapsed="false">
      <c r="A231" s="3" t="s">
        <v>40</v>
      </c>
      <c r="B231" s="3" t="s">
        <v>26</v>
      </c>
      <c r="C231" s="3" t="n">
        <v>8.71512228728901</v>
      </c>
      <c r="E231" s="6" t="n">
        <v>7.29161802395318</v>
      </c>
      <c r="F231" s="4" t="n">
        <v>0</v>
      </c>
      <c r="G231" s="10" t="n">
        <v>0.995670995670996</v>
      </c>
    </row>
    <row r="232" customFormat="false" ht="15.6" hidden="false" customHeight="false" outlineLevel="0" collapsed="false">
      <c r="E232" s="6" t="n">
        <v>7.32325145202731</v>
      </c>
      <c r="F232" s="4" t="n">
        <v>0</v>
      </c>
      <c r="G232" s="10" t="n">
        <v>0.995670995670996</v>
      </c>
    </row>
    <row r="233" customFormat="false" ht="15.6" hidden="false" customHeight="false" outlineLevel="0" collapsed="false">
      <c r="E233" s="6" t="n">
        <v>7.35488488010144</v>
      </c>
      <c r="F233" s="4" t="n">
        <v>0</v>
      </c>
      <c r="G233" s="10" t="n">
        <v>0.995670995670996</v>
      </c>
    </row>
    <row r="234" customFormat="false" ht="15.6" hidden="false" customHeight="false" outlineLevel="0" collapsed="false">
      <c r="E234" s="6" t="n">
        <v>7.38651830817557</v>
      </c>
      <c r="F234" s="4" t="n">
        <v>0</v>
      </c>
      <c r="G234" s="10" t="n">
        <v>0.995670995670996</v>
      </c>
    </row>
    <row r="235" customFormat="false" ht="15.6" hidden="false" customHeight="false" outlineLevel="0" collapsed="false">
      <c r="E235" s="6" t="n">
        <v>7.4181517362497</v>
      </c>
      <c r="F235" s="4" t="n">
        <v>0</v>
      </c>
      <c r="G235" s="10" t="n">
        <v>0.995670995670996</v>
      </c>
    </row>
    <row r="236" customFormat="false" ht="15.6" hidden="false" customHeight="false" outlineLevel="0" collapsed="false">
      <c r="E236" s="6" t="n">
        <v>7.44978516432383</v>
      </c>
      <c r="F236" s="4" t="n">
        <v>0</v>
      </c>
      <c r="G236" s="10" t="n">
        <v>0.995670995670996</v>
      </c>
    </row>
    <row r="237" customFormat="false" ht="15.6" hidden="false" customHeight="false" outlineLevel="0" collapsed="false">
      <c r="E237" s="6" t="n">
        <v>7.48141859239796</v>
      </c>
      <c r="F237" s="4" t="n">
        <v>0</v>
      </c>
      <c r="G237" s="10" t="n">
        <v>0.995670995670996</v>
      </c>
    </row>
    <row r="238" customFormat="false" ht="15.6" hidden="false" customHeight="false" outlineLevel="0" collapsed="false">
      <c r="E238" s="6" t="n">
        <v>7.51305202047209</v>
      </c>
      <c r="F238" s="4" t="n">
        <v>0</v>
      </c>
      <c r="G238" s="10" t="n">
        <v>0.995670995670996</v>
      </c>
    </row>
    <row r="239" customFormat="false" ht="15.6" hidden="false" customHeight="false" outlineLevel="0" collapsed="false">
      <c r="E239" s="6" t="n">
        <v>7.54468544854622</v>
      </c>
      <c r="F239" s="4" t="n">
        <v>0</v>
      </c>
      <c r="G239" s="10" t="n">
        <v>0.995670995670996</v>
      </c>
    </row>
    <row r="240" customFormat="false" ht="15.6" hidden="false" customHeight="false" outlineLevel="0" collapsed="false">
      <c r="E240" s="6" t="n">
        <v>7.57631887662035</v>
      </c>
      <c r="F240" s="4" t="n">
        <v>0</v>
      </c>
      <c r="G240" s="10" t="n">
        <v>0.995670995670996</v>
      </c>
    </row>
    <row r="241" customFormat="false" ht="15.6" hidden="false" customHeight="false" outlineLevel="0" collapsed="false">
      <c r="E241" s="6" t="n">
        <v>7.60795230469448</v>
      </c>
      <c r="F241" s="4" t="n">
        <v>0</v>
      </c>
      <c r="G241" s="10" t="n">
        <v>0.995670995670996</v>
      </c>
    </row>
    <row r="242" customFormat="false" ht="15.6" hidden="false" customHeight="false" outlineLevel="0" collapsed="false">
      <c r="E242" s="6" t="n">
        <v>7.6395857327686</v>
      </c>
      <c r="F242" s="4" t="n">
        <v>0</v>
      </c>
      <c r="G242" s="10" t="n">
        <v>0.995670995670996</v>
      </c>
    </row>
    <row r="243" customFormat="false" ht="15.6" hidden="false" customHeight="false" outlineLevel="0" collapsed="false">
      <c r="E243" s="6" t="n">
        <v>7.67121916084273</v>
      </c>
      <c r="F243" s="4" t="n">
        <v>0</v>
      </c>
      <c r="G243" s="10" t="n">
        <v>0.995670995670996</v>
      </c>
    </row>
    <row r="244" customFormat="false" ht="15.6" hidden="false" customHeight="false" outlineLevel="0" collapsed="false">
      <c r="E244" s="6" t="n">
        <v>7.70285258891686</v>
      </c>
      <c r="F244" s="4" t="n">
        <v>0</v>
      </c>
      <c r="G244" s="10" t="n">
        <v>0.995670995670996</v>
      </c>
    </row>
    <row r="245" customFormat="false" ht="15.6" hidden="false" customHeight="false" outlineLevel="0" collapsed="false">
      <c r="E245" s="6" t="n">
        <v>7.73448601699099</v>
      </c>
      <c r="F245" s="4" t="n">
        <v>0</v>
      </c>
      <c r="G245" s="10" t="n">
        <v>0.995670995670996</v>
      </c>
    </row>
    <row r="246" customFormat="false" ht="15.6" hidden="false" customHeight="false" outlineLevel="0" collapsed="false">
      <c r="E246" s="6" t="n">
        <v>7.76611944506512</v>
      </c>
      <c r="F246" s="4" t="n">
        <v>0</v>
      </c>
      <c r="G246" s="10" t="n">
        <v>0.995670995670996</v>
      </c>
    </row>
    <row r="247" customFormat="false" ht="15.6" hidden="false" customHeight="false" outlineLevel="0" collapsed="false">
      <c r="E247" s="6" t="n">
        <v>7.79775287313925</v>
      </c>
      <c r="F247" s="4" t="n">
        <v>0</v>
      </c>
      <c r="G247" s="10" t="n">
        <v>0.995670995670996</v>
      </c>
    </row>
    <row r="248" customFormat="false" ht="15.6" hidden="false" customHeight="false" outlineLevel="0" collapsed="false">
      <c r="E248" s="6" t="n">
        <v>7.82938630121338</v>
      </c>
      <c r="F248" s="4" t="n">
        <v>0</v>
      </c>
      <c r="G248" s="10" t="n">
        <v>0.995670995670996</v>
      </c>
    </row>
    <row r="249" customFormat="false" ht="15.6" hidden="false" customHeight="false" outlineLevel="0" collapsed="false">
      <c r="E249" s="6" t="n">
        <v>7.86101972928751</v>
      </c>
      <c r="F249" s="4" t="n">
        <v>0</v>
      </c>
      <c r="G249" s="10" t="n">
        <v>0.995670995670996</v>
      </c>
    </row>
    <row r="250" customFormat="false" ht="15.6" hidden="false" customHeight="false" outlineLevel="0" collapsed="false">
      <c r="E250" s="6" t="n">
        <v>7.89265315736164</v>
      </c>
      <c r="F250" s="4" t="n">
        <v>0</v>
      </c>
      <c r="G250" s="10" t="n">
        <v>0.995670995670996</v>
      </c>
    </row>
    <row r="251" customFormat="false" ht="15.6" hidden="false" customHeight="false" outlineLevel="0" collapsed="false">
      <c r="E251" s="6" t="n">
        <v>7.92428658543577</v>
      </c>
      <c r="F251" s="4" t="n">
        <v>0</v>
      </c>
      <c r="G251" s="10" t="n">
        <v>0.995670995670996</v>
      </c>
    </row>
    <row r="252" customFormat="false" ht="15.6" hidden="false" customHeight="false" outlineLevel="0" collapsed="false">
      <c r="E252" s="6" t="n">
        <v>7.9559200135099</v>
      </c>
      <c r="F252" s="4" t="n">
        <v>0</v>
      </c>
      <c r="G252" s="10" t="n">
        <v>0.995670995670996</v>
      </c>
    </row>
    <row r="253" customFormat="false" ht="15.6" hidden="false" customHeight="false" outlineLevel="0" collapsed="false">
      <c r="E253" s="6" t="n">
        <v>7.98755344158403</v>
      </c>
      <c r="F253" s="4" t="n">
        <v>0</v>
      </c>
      <c r="G253" s="10" t="n">
        <v>0.995670995670996</v>
      </c>
    </row>
    <row r="254" customFormat="false" ht="15.6" hidden="false" customHeight="false" outlineLevel="0" collapsed="false">
      <c r="E254" s="6" t="n">
        <v>8.01918686965816</v>
      </c>
      <c r="F254" s="4" t="n">
        <v>0</v>
      </c>
      <c r="G254" s="10" t="n">
        <v>0.995670995670996</v>
      </c>
    </row>
    <row r="255" customFormat="false" ht="15.6" hidden="false" customHeight="false" outlineLevel="0" collapsed="false">
      <c r="E255" s="6" t="n">
        <v>8.05082029773229</v>
      </c>
      <c r="F255" s="4" t="n">
        <v>0</v>
      </c>
      <c r="G255" s="10" t="n">
        <v>0.995670995670996</v>
      </c>
    </row>
    <row r="256" customFormat="false" ht="15.6" hidden="false" customHeight="false" outlineLevel="0" collapsed="false">
      <c r="E256" s="6" t="n">
        <v>8.08245372580642</v>
      </c>
      <c r="F256" s="4" t="n">
        <v>0</v>
      </c>
      <c r="G256" s="10" t="n">
        <v>0.995670995670996</v>
      </c>
    </row>
    <row r="257" customFormat="false" ht="15.6" hidden="false" customHeight="false" outlineLevel="0" collapsed="false">
      <c r="E257" s="6" t="n">
        <v>8.11408715388055</v>
      </c>
      <c r="F257" s="4" t="n">
        <v>0</v>
      </c>
      <c r="G257" s="10" t="n">
        <v>0.995670995670996</v>
      </c>
    </row>
    <row r="258" customFormat="false" ht="15.6" hidden="false" customHeight="false" outlineLevel="0" collapsed="false">
      <c r="E258" s="6" t="n">
        <v>8.14572058195468</v>
      </c>
      <c r="F258" s="4" t="n">
        <v>0</v>
      </c>
      <c r="G258" s="10" t="n">
        <v>0.995670995670996</v>
      </c>
    </row>
    <row r="259" customFormat="false" ht="15.6" hidden="false" customHeight="false" outlineLevel="0" collapsed="false">
      <c r="E259" s="6" t="n">
        <v>8.17735401002881</v>
      </c>
      <c r="F259" s="4" t="n">
        <v>0</v>
      </c>
      <c r="G259" s="10" t="n">
        <v>0.995670995670996</v>
      </c>
    </row>
    <row r="260" customFormat="false" ht="15.6" hidden="false" customHeight="false" outlineLevel="0" collapsed="false">
      <c r="E260" s="6" t="n">
        <v>8.20898743810294</v>
      </c>
      <c r="F260" s="4" t="n">
        <v>0</v>
      </c>
      <c r="G260" s="10" t="n">
        <v>0.995670995670996</v>
      </c>
    </row>
    <row r="261" customFormat="false" ht="15.6" hidden="false" customHeight="false" outlineLevel="0" collapsed="false">
      <c r="E261" s="6" t="n">
        <v>8.24062086617707</v>
      </c>
      <c r="F261" s="4" t="n">
        <v>0</v>
      </c>
      <c r="G261" s="10" t="n">
        <v>0.995670995670996</v>
      </c>
    </row>
    <row r="262" customFormat="false" ht="15.6" hidden="false" customHeight="false" outlineLevel="0" collapsed="false">
      <c r="E262" s="6" t="n">
        <v>8.2722542942512</v>
      </c>
      <c r="F262" s="4" t="n">
        <v>0</v>
      </c>
      <c r="G262" s="10" t="n">
        <v>0.995670995670996</v>
      </c>
    </row>
    <row r="263" customFormat="false" ht="15.6" hidden="false" customHeight="false" outlineLevel="0" collapsed="false">
      <c r="E263" s="6" t="n">
        <v>8.30388772232532</v>
      </c>
      <c r="F263" s="4" t="n">
        <v>0</v>
      </c>
      <c r="G263" s="10" t="n">
        <v>0.995670995670996</v>
      </c>
    </row>
    <row r="264" customFormat="false" ht="15.6" hidden="false" customHeight="false" outlineLevel="0" collapsed="false">
      <c r="E264" s="6" t="n">
        <v>8.33552115039946</v>
      </c>
      <c r="F264" s="4" t="n">
        <v>0</v>
      </c>
      <c r="G264" s="10" t="n">
        <v>0.995670995670996</v>
      </c>
    </row>
    <row r="265" customFormat="false" ht="15.6" hidden="false" customHeight="false" outlineLevel="0" collapsed="false">
      <c r="E265" s="6" t="n">
        <v>8.36715457847359</v>
      </c>
      <c r="F265" s="4" t="n">
        <v>0</v>
      </c>
      <c r="G265" s="10" t="n">
        <v>0.995670995670996</v>
      </c>
    </row>
    <row r="266" customFormat="false" ht="15.6" hidden="false" customHeight="false" outlineLevel="0" collapsed="false">
      <c r="E266" s="6" t="n">
        <v>8.39878800654771</v>
      </c>
      <c r="F266" s="4" t="n">
        <v>0</v>
      </c>
      <c r="G266" s="10" t="n">
        <v>0.995670995670996</v>
      </c>
    </row>
    <row r="267" customFormat="false" ht="15.6" hidden="false" customHeight="false" outlineLevel="0" collapsed="false">
      <c r="E267" s="6" t="n">
        <v>8.43042143462184</v>
      </c>
      <c r="F267" s="4" t="n">
        <v>0</v>
      </c>
      <c r="G267" s="10" t="n">
        <v>0.995670995670996</v>
      </c>
    </row>
    <row r="268" customFormat="false" ht="15.6" hidden="false" customHeight="false" outlineLevel="0" collapsed="false">
      <c r="E268" s="6" t="n">
        <v>8.46205486269597</v>
      </c>
      <c r="F268" s="4" t="n">
        <v>0</v>
      </c>
      <c r="G268" s="10" t="n">
        <v>0.995670995670996</v>
      </c>
    </row>
    <row r="269" customFormat="false" ht="15.6" hidden="false" customHeight="false" outlineLevel="0" collapsed="false">
      <c r="E269" s="6" t="n">
        <v>8.4936882907701</v>
      </c>
      <c r="F269" s="4" t="n">
        <v>0</v>
      </c>
      <c r="G269" s="10" t="n">
        <v>0.995670995670996</v>
      </c>
    </row>
    <row r="270" customFormat="false" ht="15.6" hidden="false" customHeight="false" outlineLevel="0" collapsed="false">
      <c r="E270" s="6" t="n">
        <v>8.52532171884423</v>
      </c>
      <c r="F270" s="4" t="n">
        <v>0</v>
      </c>
      <c r="G270" s="10" t="n">
        <v>0.995670995670996</v>
      </c>
    </row>
    <row r="271" customFormat="false" ht="15.6" hidden="false" customHeight="false" outlineLevel="0" collapsed="false">
      <c r="E271" s="6" t="n">
        <v>8.55695514691836</v>
      </c>
      <c r="F271" s="4" t="n">
        <v>0</v>
      </c>
      <c r="G271" s="10" t="n">
        <v>0.995670995670996</v>
      </c>
    </row>
    <row r="272" customFormat="false" ht="15.6" hidden="false" customHeight="false" outlineLevel="0" collapsed="false">
      <c r="E272" s="6" t="n">
        <v>8.58858857499249</v>
      </c>
      <c r="F272" s="4" t="n">
        <v>0</v>
      </c>
      <c r="G272" s="10" t="n">
        <v>0.995670995670996</v>
      </c>
    </row>
    <row r="273" customFormat="false" ht="15.6" hidden="false" customHeight="false" outlineLevel="0" collapsed="false">
      <c r="E273" s="6" t="n">
        <v>8.62022200306662</v>
      </c>
      <c r="F273" s="4" t="n">
        <v>0</v>
      </c>
      <c r="G273" s="10" t="n">
        <v>0.995670995670996</v>
      </c>
    </row>
    <row r="274" customFormat="false" ht="15.6" hidden="false" customHeight="false" outlineLevel="0" collapsed="false">
      <c r="E274" s="6" t="n">
        <v>8.65185543114075</v>
      </c>
      <c r="F274" s="4" t="n">
        <v>0</v>
      </c>
      <c r="G274" s="10" t="n">
        <v>0.995670995670996</v>
      </c>
    </row>
    <row r="275" customFormat="false" ht="15.6" hidden="false" customHeight="false" outlineLevel="0" collapsed="false">
      <c r="E275" s="6" t="n">
        <v>8.68348885921488</v>
      </c>
      <c r="F275" s="4" t="n">
        <v>0</v>
      </c>
      <c r="G275" s="10" t="n">
        <v>0.995670995670996</v>
      </c>
    </row>
    <row r="276" customFormat="false" ht="16.2" hidden="false" customHeight="false" outlineLevel="0" collapsed="false">
      <c r="E276" s="5" t="s">
        <v>41</v>
      </c>
      <c r="F276" s="5" t="n">
        <v>1</v>
      </c>
      <c r="G276" s="11" t="n">
        <v>1</v>
      </c>
    </row>
  </sheetData>
  <mergeCells count="1">
    <mergeCell ref="E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lishen</dc:creator>
  <dc:description/>
  <dc:language>en-US</dc:language>
  <cp:lastModifiedBy>Li Shen</cp:lastModifiedBy>
  <dcterms:modified xsi:type="dcterms:W3CDTF">2009-07-30T16:54:45Z</dcterms:modified>
  <cp:revision>0</cp:revision>
  <dc:subject/>
  <dc:title/>
</cp:coreProperties>
</file>